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nakamura\Desktop\トレーサー論文\Heliyon\Revise1\rev投稿用\"/>
    </mc:Choice>
  </mc:AlternateContent>
  <xr:revisionPtr revIDLastSave="0" documentId="13_ncr:1_{5EAA3A4D-C367-44BF-8C25-B1D2159FBFA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4" i="1" l="1"/>
  <c r="I23" i="1"/>
  <c r="AB72" i="1" l="1"/>
  <c r="Y93" i="1"/>
  <c r="Y90" i="1"/>
  <c r="AB89" i="1"/>
  <c r="Z89" i="1"/>
  <c r="Y92" i="1" s="1"/>
  <c r="Y95" i="1" s="1"/>
  <c r="AB88" i="1"/>
  <c r="Z88" i="1"/>
  <c r="Y91" i="1" s="1"/>
  <c r="Y94" i="1" s="1"/>
  <c r="AB87" i="1"/>
  <c r="Z87" i="1"/>
  <c r="AB86" i="1"/>
  <c r="Z86" i="1"/>
  <c r="AB85" i="1"/>
  <c r="Z85" i="1"/>
  <c r="AB84" i="1"/>
  <c r="Z84" i="1"/>
  <c r="AB83" i="1"/>
  <c r="Z83" i="1"/>
  <c r="AB82" i="1"/>
  <c r="Z82" i="1"/>
  <c r="AB81" i="1"/>
  <c r="Z81" i="1"/>
  <c r="AB80" i="1"/>
  <c r="Z80" i="1"/>
  <c r="AB79" i="1"/>
  <c r="Z79" i="1"/>
  <c r="AB78" i="1"/>
  <c r="Z78" i="1"/>
  <c r="AB77" i="1"/>
  <c r="Z77" i="1"/>
  <c r="AB76" i="1"/>
  <c r="Z76" i="1"/>
  <c r="AB75" i="1"/>
  <c r="Z75" i="1"/>
  <c r="AB74" i="1"/>
  <c r="Z74" i="1"/>
  <c r="AB73" i="1"/>
  <c r="Z73" i="1"/>
  <c r="Z72" i="1"/>
  <c r="Q89" i="1"/>
  <c r="O89" i="1"/>
  <c r="Q88" i="1"/>
  <c r="O88" i="1"/>
  <c r="N91" i="1" s="1"/>
  <c r="N94" i="1" s="1"/>
  <c r="Q87" i="1"/>
  <c r="O87" i="1"/>
  <c r="Q86" i="1"/>
  <c r="O86" i="1"/>
  <c r="N92" i="1" s="1"/>
  <c r="N95" i="1" s="1"/>
  <c r="Q85" i="1"/>
  <c r="O85" i="1"/>
  <c r="Q84" i="1"/>
  <c r="O84" i="1"/>
  <c r="N90" i="1" s="1"/>
  <c r="N93" i="1" s="1"/>
  <c r="Q83" i="1"/>
  <c r="O83" i="1"/>
  <c r="Q82" i="1"/>
  <c r="O82" i="1"/>
  <c r="Q81" i="1"/>
  <c r="O81" i="1"/>
  <c r="Q80" i="1"/>
  <c r="O80" i="1"/>
  <c r="Q79" i="1"/>
  <c r="O79" i="1"/>
  <c r="Q78" i="1"/>
  <c r="O78" i="1"/>
  <c r="Q77" i="1"/>
  <c r="O77" i="1"/>
  <c r="Q76" i="1"/>
  <c r="O76" i="1"/>
  <c r="Q75" i="1"/>
  <c r="O75" i="1"/>
  <c r="Q74" i="1"/>
  <c r="O74" i="1"/>
  <c r="Q73" i="1"/>
  <c r="O73" i="1"/>
  <c r="Q72" i="1"/>
  <c r="O72" i="1"/>
  <c r="P71" i="1"/>
  <c r="O71" i="1"/>
  <c r="N71" i="1"/>
  <c r="P70" i="1"/>
  <c r="O70" i="1"/>
  <c r="N70" i="1"/>
  <c r="P68" i="1"/>
  <c r="O68" i="1"/>
  <c r="N68" i="1"/>
  <c r="P67" i="1"/>
  <c r="O67" i="1"/>
  <c r="N67" i="1"/>
  <c r="P66" i="1"/>
  <c r="P69" i="1" s="1"/>
  <c r="O66" i="1"/>
  <c r="O69" i="1" s="1"/>
  <c r="N66" i="1"/>
  <c r="N69" i="1" s="1"/>
  <c r="R65" i="1"/>
  <c r="Q65" i="1"/>
  <c r="R64" i="1"/>
  <c r="Q64" i="1"/>
  <c r="R63" i="1"/>
  <c r="Q63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O45" i="1"/>
  <c r="P44" i="1"/>
  <c r="O44" i="1"/>
  <c r="N44" i="1"/>
  <c r="P43" i="1"/>
  <c r="P46" i="1" s="1"/>
  <c r="O43" i="1"/>
  <c r="O46" i="1" s="1"/>
  <c r="N43" i="1"/>
  <c r="N46" i="1" s="1"/>
  <c r="P42" i="1"/>
  <c r="P45" i="1" s="1"/>
  <c r="O42" i="1"/>
  <c r="N42" i="1"/>
  <c r="N45" i="1" s="1"/>
  <c r="P41" i="1"/>
  <c r="O41" i="1"/>
  <c r="N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1" i="1"/>
  <c r="Q21" i="1"/>
  <c r="R20" i="1"/>
  <c r="Q20" i="1"/>
  <c r="R19" i="1"/>
  <c r="Q19" i="1"/>
  <c r="R18" i="1"/>
  <c r="Q18" i="1"/>
  <c r="R17" i="1"/>
  <c r="Q17" i="1"/>
  <c r="R16" i="1"/>
  <c r="Q16" i="1"/>
  <c r="Q15" i="1"/>
  <c r="P15" i="1"/>
  <c r="O15" i="1"/>
  <c r="N15" i="1"/>
  <c r="Q14" i="1"/>
  <c r="P14" i="1"/>
  <c r="Q12" i="1"/>
  <c r="P12" i="1"/>
  <c r="O12" i="1"/>
  <c r="N12" i="1"/>
  <c r="Q11" i="1"/>
  <c r="P11" i="1"/>
  <c r="O11" i="1"/>
  <c r="O14" i="1" s="1"/>
  <c r="N11" i="1"/>
  <c r="N14" i="1" s="1"/>
  <c r="Q10" i="1"/>
  <c r="P10" i="1"/>
  <c r="P13" i="1" s="1"/>
  <c r="O10" i="1"/>
  <c r="O13" i="1" s="1"/>
  <c r="N10" i="1"/>
  <c r="N13" i="1" s="1"/>
  <c r="R9" i="1"/>
  <c r="Q9" i="1"/>
  <c r="R8" i="1"/>
  <c r="Q8" i="1"/>
  <c r="R7" i="1"/>
  <c r="Q7" i="1"/>
  <c r="R6" i="1"/>
  <c r="Q6" i="1"/>
  <c r="R5" i="1"/>
  <c r="Q5" i="1"/>
  <c r="R4" i="1"/>
  <c r="Q4" i="1"/>
  <c r="C65" i="1"/>
  <c r="C64" i="1"/>
  <c r="F63" i="1"/>
  <c r="D63" i="1"/>
  <c r="F62" i="1"/>
  <c r="D62" i="1"/>
  <c r="E61" i="1"/>
  <c r="D61" i="1"/>
  <c r="C61" i="1"/>
  <c r="E60" i="1"/>
  <c r="D60" i="1"/>
  <c r="C60" i="1"/>
  <c r="G59" i="1"/>
  <c r="F59" i="1"/>
  <c r="G58" i="1"/>
  <c r="F58" i="1"/>
  <c r="G57" i="1"/>
  <c r="F57" i="1"/>
  <c r="G56" i="1"/>
  <c r="F56" i="1"/>
  <c r="G55" i="1"/>
  <c r="F55" i="1"/>
  <c r="G54" i="1"/>
  <c r="F54" i="1"/>
  <c r="E52" i="1"/>
  <c r="D52" i="1"/>
  <c r="C52" i="1"/>
  <c r="E51" i="1"/>
  <c r="D51" i="1"/>
  <c r="C51" i="1"/>
  <c r="G50" i="1"/>
  <c r="F50" i="1"/>
  <c r="G49" i="1"/>
  <c r="F49" i="1"/>
  <c r="G48" i="1"/>
  <c r="F48" i="1"/>
  <c r="G47" i="1"/>
  <c r="F47" i="1"/>
  <c r="G46" i="1"/>
  <c r="F46" i="1"/>
  <c r="G45" i="1"/>
  <c r="F45" i="1"/>
  <c r="G43" i="1"/>
  <c r="F43" i="1"/>
  <c r="G42" i="1"/>
  <c r="F42" i="1"/>
  <c r="E41" i="1"/>
  <c r="D41" i="1"/>
  <c r="C41" i="1"/>
  <c r="E40" i="1"/>
  <c r="D40" i="1"/>
  <c r="C40" i="1"/>
  <c r="G39" i="1"/>
  <c r="F39" i="1"/>
  <c r="G38" i="1"/>
  <c r="F38" i="1"/>
  <c r="F40" i="1" s="1"/>
  <c r="C31" i="1"/>
  <c r="C30" i="1"/>
  <c r="F29" i="1"/>
  <c r="D29" i="1"/>
  <c r="F28" i="1"/>
  <c r="D28" i="1"/>
  <c r="E27" i="1"/>
  <c r="D27" i="1"/>
  <c r="C27" i="1"/>
  <c r="E26" i="1"/>
  <c r="D26" i="1"/>
  <c r="C26" i="1"/>
  <c r="G25" i="1"/>
  <c r="F25" i="1"/>
  <c r="G24" i="1"/>
  <c r="F24" i="1"/>
  <c r="G23" i="1"/>
  <c r="F23" i="1"/>
  <c r="G22" i="1"/>
  <c r="F22" i="1"/>
  <c r="G21" i="1"/>
  <c r="F21" i="1"/>
  <c r="G20" i="1"/>
  <c r="F20" i="1"/>
  <c r="E18" i="1"/>
  <c r="D18" i="1"/>
  <c r="C18" i="1"/>
  <c r="E17" i="1"/>
  <c r="D17" i="1"/>
  <c r="C17" i="1"/>
  <c r="G16" i="1"/>
  <c r="F16" i="1"/>
  <c r="G15" i="1"/>
  <c r="F15" i="1"/>
  <c r="G14" i="1"/>
  <c r="F14" i="1"/>
  <c r="G13" i="1"/>
  <c r="F13" i="1"/>
  <c r="G12" i="1"/>
  <c r="F12" i="1"/>
  <c r="G11" i="1"/>
  <c r="F11" i="1"/>
  <c r="G9" i="1"/>
  <c r="F9" i="1"/>
  <c r="G8" i="1"/>
  <c r="F8" i="1"/>
  <c r="F7" i="1"/>
  <c r="E7" i="1"/>
  <c r="D7" i="1"/>
  <c r="C7" i="1"/>
  <c r="F6" i="1"/>
  <c r="E6" i="1"/>
  <c r="D6" i="1"/>
  <c r="C6" i="1"/>
  <c r="G5" i="1"/>
  <c r="F5" i="1"/>
  <c r="G4" i="1"/>
  <c r="F4" i="1"/>
  <c r="F41" i="1" l="1"/>
</calcChain>
</file>

<file path=xl/sharedStrings.xml><?xml version="1.0" encoding="utf-8"?>
<sst xmlns="http://schemas.openxmlformats.org/spreadsheetml/2006/main" count="470" uniqueCount="43">
  <si>
    <t>*Calculated from the average value</t>
  </si>
  <si>
    <t>Injected areas</t>
    <phoneticPr fontId="2"/>
  </si>
  <si>
    <t>Counted areas</t>
    <phoneticPr fontId="2"/>
  </si>
  <si>
    <t>ID1</t>
    <phoneticPr fontId="2"/>
  </si>
  <si>
    <t>ID2</t>
    <phoneticPr fontId="2"/>
  </si>
  <si>
    <t>ID3</t>
    <phoneticPr fontId="2"/>
  </si>
  <si>
    <t>average</t>
    <phoneticPr fontId="2"/>
  </si>
  <si>
    <t>SD</t>
    <phoneticPr fontId="2"/>
  </si>
  <si>
    <t>counted areas</t>
    <phoneticPr fontId="2"/>
  </si>
  <si>
    <t>DRN</t>
    <phoneticPr fontId="2"/>
  </si>
  <si>
    <t>LHb-m</t>
    <phoneticPr fontId="2"/>
  </si>
  <si>
    <t xml:space="preserve">anterior </t>
    <phoneticPr fontId="2"/>
  </si>
  <si>
    <t>LHb-l</t>
    <phoneticPr fontId="2"/>
  </si>
  <si>
    <t>middle</t>
    <phoneticPr fontId="2"/>
  </si>
  <si>
    <t>% of medial</t>
    <phoneticPr fontId="2"/>
  </si>
  <si>
    <t>posterior</t>
    <phoneticPr fontId="2"/>
  </si>
  <si>
    <t>% of lateral</t>
    <phoneticPr fontId="2"/>
  </si>
  <si>
    <t>left LHb</t>
    <phoneticPr fontId="2"/>
  </si>
  <si>
    <t>right LHb</t>
    <phoneticPr fontId="2"/>
  </si>
  <si>
    <t>ID4</t>
    <phoneticPr fontId="2"/>
  </si>
  <si>
    <t>ID5</t>
    <phoneticPr fontId="2"/>
  </si>
  <si>
    <t>ID6</t>
    <phoneticPr fontId="2"/>
  </si>
  <si>
    <t>Left VTA</t>
    <phoneticPr fontId="2"/>
  </si>
  <si>
    <t>ipsilateral LHb-m</t>
    <phoneticPr fontId="2"/>
  </si>
  <si>
    <t>ipsilateral LHb-l</t>
    <phoneticPr fontId="2"/>
  </si>
  <si>
    <t>contralateral LHb-m</t>
    <phoneticPr fontId="2"/>
  </si>
  <si>
    <t>contralateral LHb-l</t>
    <phoneticPr fontId="2"/>
  </si>
  <si>
    <t>ipsilateral LHb-s</t>
    <phoneticPr fontId="2"/>
  </si>
  <si>
    <t>contralateral LHb-s</t>
    <phoneticPr fontId="2"/>
  </si>
  <si>
    <t>% of ipsilateral</t>
    <phoneticPr fontId="2"/>
  </si>
  <si>
    <t>% of contralateral</t>
    <phoneticPr fontId="2"/>
  </si>
  <si>
    <t>ID7</t>
    <phoneticPr fontId="2"/>
  </si>
  <si>
    <t>ID8</t>
    <phoneticPr fontId="2"/>
  </si>
  <si>
    <t>ID9</t>
    <phoneticPr fontId="2"/>
  </si>
  <si>
    <t>Right VTA</t>
    <phoneticPr fontId="2"/>
  </si>
  <si>
    <t>Left and Right VTA ID4-9</t>
    <phoneticPr fontId="2"/>
  </si>
  <si>
    <t>average(6 mice)</t>
    <phoneticPr fontId="2"/>
  </si>
  <si>
    <t>ID</t>
    <phoneticPr fontId="2"/>
  </si>
  <si>
    <t>*Calculated from the average value</t>
    <phoneticPr fontId="2"/>
  </si>
  <si>
    <t>Individual data (Relative values)</t>
    <phoneticPr fontId="2"/>
  </si>
  <si>
    <t>Individual data (Densities)</t>
    <phoneticPr fontId="2"/>
  </si>
  <si>
    <t>Individual data (Relative values; anterior middle posterior)</t>
    <phoneticPr fontId="2"/>
  </si>
  <si>
    <t>Individual data (Densities; anterior middle posterior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5">
    <font>
      <sz val="11"/>
      <color theme="1"/>
      <name val="Yu Gothic"/>
      <family val="2"/>
      <scheme val="minor"/>
    </font>
    <font>
      <b/>
      <sz val="8"/>
      <color theme="1"/>
      <name val="Arial"/>
      <family val="2"/>
    </font>
    <font>
      <sz val="6"/>
      <name val="Yu Gothic"/>
      <family val="3"/>
      <charset val="128"/>
      <scheme val="minor"/>
    </font>
    <font>
      <sz val="8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right"/>
    </xf>
    <xf numFmtId="176" fontId="3" fillId="0" borderId="2" xfId="0" applyNumberFormat="1" applyFont="1" applyBorder="1" applyAlignment="1">
      <alignment horizontal="right"/>
    </xf>
    <xf numFmtId="176" fontId="3" fillId="0" borderId="3" xfId="0" applyNumberFormat="1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left"/>
    </xf>
    <xf numFmtId="176" fontId="3" fillId="0" borderId="7" xfId="0" applyNumberFormat="1" applyFont="1" applyBorder="1" applyAlignment="1">
      <alignment horizontal="right"/>
    </xf>
    <xf numFmtId="0" fontId="3" fillId="0" borderId="4" xfId="0" applyFont="1" applyBorder="1" applyAlignment="1">
      <alignment horizontal="left"/>
    </xf>
    <xf numFmtId="176" fontId="3" fillId="0" borderId="8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/>
    <xf numFmtId="176" fontId="3" fillId="0" borderId="2" xfId="0" applyNumberFormat="1" applyFont="1" applyBorder="1"/>
    <xf numFmtId="0" fontId="3" fillId="0" borderId="9" xfId="0" applyFont="1" applyBorder="1"/>
    <xf numFmtId="176" fontId="3" fillId="0" borderId="7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0" xfId="0" applyFont="1"/>
    <xf numFmtId="177" fontId="3" fillId="0" borderId="2" xfId="0" applyNumberFormat="1" applyFont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177" fontId="3" fillId="0" borderId="5" xfId="0" applyNumberFormat="1" applyFont="1" applyBorder="1" applyAlignment="1">
      <alignment horizontal="center"/>
    </xf>
    <xf numFmtId="177" fontId="3" fillId="0" borderId="5" xfId="0" applyNumberFormat="1" applyFont="1" applyBorder="1" applyAlignment="1">
      <alignment horizontal="left"/>
    </xf>
    <xf numFmtId="177" fontId="3" fillId="0" borderId="6" xfId="0" applyNumberFormat="1" applyFont="1" applyBorder="1" applyAlignment="1">
      <alignment horizontal="left"/>
    </xf>
    <xf numFmtId="177" fontId="3" fillId="0" borderId="2" xfId="0" applyNumberFormat="1" applyFont="1" applyBorder="1" applyAlignment="1">
      <alignment horizontal="right"/>
    </xf>
    <xf numFmtId="177" fontId="1" fillId="0" borderId="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right"/>
    </xf>
    <xf numFmtId="177" fontId="3" fillId="0" borderId="10" xfId="0" applyNumberFormat="1" applyFont="1" applyBorder="1" applyAlignment="1">
      <alignment horizontal="right"/>
    </xf>
    <xf numFmtId="177" fontId="3" fillId="0" borderId="4" xfId="0" applyNumberFormat="1" applyFont="1" applyBorder="1" applyAlignment="1">
      <alignment horizontal="right"/>
    </xf>
    <xf numFmtId="177" fontId="3" fillId="0" borderId="12" xfId="0" applyNumberFormat="1" applyFont="1" applyBorder="1" applyAlignment="1">
      <alignment horizontal="right"/>
    </xf>
    <xf numFmtId="177" fontId="3" fillId="0" borderId="6" xfId="0" applyNumberFormat="1" applyFont="1" applyBorder="1" applyAlignment="1">
      <alignment horizontal="right"/>
    </xf>
    <xf numFmtId="177" fontId="3" fillId="0" borderId="11" xfId="0" applyNumberFormat="1" applyFont="1" applyBorder="1" applyAlignment="1">
      <alignment horizontal="right"/>
    </xf>
    <xf numFmtId="0" fontId="3" fillId="0" borderId="7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 applyAlignment="1">
      <alignment horizontal="right"/>
    </xf>
    <xf numFmtId="0" fontId="0" fillId="0" borderId="2" xfId="0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3" fillId="0" borderId="7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3" xfId="0" applyFont="1" applyBorder="1"/>
    <xf numFmtId="0" fontId="3" fillId="0" borderId="14" xfId="0" applyFont="1" applyBorder="1"/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3" fillId="0" borderId="5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/>
    <xf numFmtId="177" fontId="3" fillId="0" borderId="7" xfId="0" applyNumberFormat="1" applyFont="1" applyBorder="1" applyAlignment="1">
      <alignment horizontal="center"/>
    </xf>
    <xf numFmtId="177" fontId="4" fillId="0" borderId="8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5"/>
  <sheetViews>
    <sheetView tabSelected="1" topLeftCell="B58" zoomScale="85" zoomScaleNormal="85" workbookViewId="0">
      <selection activeCell="O83" sqref="O83"/>
    </sheetView>
  </sheetViews>
  <sheetFormatPr defaultRowHeight="18.75"/>
  <cols>
    <col min="1" max="1" width="11.625" customWidth="1"/>
    <col min="2" max="2" width="14.125" customWidth="1"/>
    <col min="12" max="12" width="12.625" customWidth="1"/>
    <col min="23" max="23" width="13.25" customWidth="1"/>
  </cols>
  <sheetData>
    <row r="1" spans="1:29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</row>
    <row r="2" spans="1:29">
      <c r="A2" s="34" t="s">
        <v>39</v>
      </c>
      <c r="B2" s="34"/>
      <c r="C2" s="34"/>
      <c r="D2" s="34"/>
      <c r="E2" s="34"/>
      <c r="F2" s="34"/>
      <c r="G2" s="34"/>
      <c r="H2" s="1"/>
      <c r="I2" s="26"/>
      <c r="J2" s="26"/>
      <c r="K2" s="34" t="s">
        <v>41</v>
      </c>
      <c r="L2" s="34"/>
      <c r="M2" s="34"/>
      <c r="N2" s="34"/>
      <c r="O2" s="34"/>
      <c r="P2" s="34"/>
      <c r="Q2" s="34"/>
      <c r="R2" s="34"/>
      <c r="S2" s="26"/>
      <c r="T2" s="26"/>
      <c r="U2" s="26"/>
      <c r="V2" s="34" t="s">
        <v>42</v>
      </c>
      <c r="W2" s="34"/>
      <c r="X2" s="34"/>
      <c r="Y2" s="34"/>
      <c r="Z2" s="34"/>
      <c r="AA2" s="34"/>
      <c r="AB2" s="34"/>
      <c r="AC2" s="34"/>
    </row>
    <row r="3" spans="1:29" ht="18.7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4" t="s">
        <v>7</v>
      </c>
      <c r="H3" s="5"/>
      <c r="I3" s="26"/>
      <c r="J3" s="26"/>
      <c r="K3" s="6" t="s">
        <v>1</v>
      </c>
      <c r="L3" s="47" t="s">
        <v>8</v>
      </c>
      <c r="M3" s="47"/>
      <c r="N3" s="2" t="s">
        <v>3</v>
      </c>
      <c r="O3" s="2" t="s">
        <v>4</v>
      </c>
      <c r="P3" s="2" t="s">
        <v>5</v>
      </c>
      <c r="Q3" s="3" t="s">
        <v>6</v>
      </c>
      <c r="R3" s="2" t="s">
        <v>7</v>
      </c>
      <c r="S3" s="26"/>
      <c r="T3" s="26"/>
      <c r="U3" s="26"/>
      <c r="V3" s="6" t="s">
        <v>1</v>
      </c>
      <c r="W3" s="54" t="s">
        <v>8</v>
      </c>
      <c r="X3" s="55"/>
      <c r="Y3" s="2" t="s">
        <v>3</v>
      </c>
      <c r="Z3" s="2" t="s">
        <v>4</v>
      </c>
      <c r="AA3" s="2" t="s">
        <v>5</v>
      </c>
      <c r="AB3" s="3" t="s">
        <v>6</v>
      </c>
      <c r="AC3" s="2" t="s">
        <v>7</v>
      </c>
    </row>
    <row r="4" spans="1:29">
      <c r="A4" s="46" t="s">
        <v>9</v>
      </c>
      <c r="B4" s="3" t="s">
        <v>10</v>
      </c>
      <c r="C4" s="3">
        <v>1.3718302170670647</v>
      </c>
      <c r="D4" s="3">
        <v>1.1258589759560151</v>
      </c>
      <c r="E4" s="3">
        <v>1.3147268634779239</v>
      </c>
      <c r="F4" s="27">
        <f>AVERAGE(C4:E4)</f>
        <v>1.2708053521670013</v>
      </c>
      <c r="G4" s="28">
        <f>STDEV(C4:E4)</f>
        <v>0.12873339594023048</v>
      </c>
      <c r="H4" s="9"/>
      <c r="I4" s="26"/>
      <c r="J4" s="26"/>
      <c r="K4" s="46" t="s">
        <v>9</v>
      </c>
      <c r="L4" s="46" t="s">
        <v>10</v>
      </c>
      <c r="M4" s="6" t="s">
        <v>11</v>
      </c>
      <c r="N4" s="10">
        <v>0.97507605125359997</v>
      </c>
      <c r="O4" s="10">
        <v>0.58103123944038126</v>
      </c>
      <c r="P4" s="10">
        <v>0.45773640633406376</v>
      </c>
      <c r="Q4" s="11">
        <f t="shared" ref="Q4:Q9" si="0">AVERAGE(N4:P4)</f>
        <v>0.67128123234268167</v>
      </c>
      <c r="R4" s="11">
        <f t="shared" ref="R4:R9" si="1">STDEV(N4:P4)</f>
        <v>0.27022004545465683</v>
      </c>
      <c r="S4" s="26"/>
      <c r="T4" s="26"/>
      <c r="U4" s="26"/>
      <c r="V4" s="41" t="s">
        <v>9</v>
      </c>
      <c r="W4" s="41" t="s">
        <v>10</v>
      </c>
      <c r="X4" s="6" t="s">
        <v>11</v>
      </c>
      <c r="Y4" s="10">
        <v>2610.1452721582195</v>
      </c>
      <c r="Z4" s="10">
        <v>1749.6057545669137</v>
      </c>
      <c r="AA4" s="10">
        <v>375.31328308802767</v>
      </c>
      <c r="AB4" s="11">
        <v>1578.3547699377202</v>
      </c>
      <c r="AC4" s="11">
        <v>1127.2150103885283</v>
      </c>
    </row>
    <row r="5" spans="1:29">
      <c r="A5" s="46"/>
      <c r="B5" s="3" t="s">
        <v>12</v>
      </c>
      <c r="C5" s="3">
        <v>0.66341854887035712</v>
      </c>
      <c r="D5" s="3">
        <v>0.82699998813102404</v>
      </c>
      <c r="E5" s="3">
        <v>0.71329033373598649</v>
      </c>
      <c r="F5" s="27">
        <f>AVERAGE(C5:E5)</f>
        <v>0.73456962357912259</v>
      </c>
      <c r="G5" s="29">
        <f>STDEV(C5:E5)</f>
        <v>8.3841087479940055E-2</v>
      </c>
      <c r="H5" s="9"/>
      <c r="I5" s="26"/>
      <c r="J5" s="26"/>
      <c r="K5" s="46"/>
      <c r="L5" s="46"/>
      <c r="M5" s="6" t="s">
        <v>13</v>
      </c>
      <c r="N5" s="10">
        <v>1.6146717806096162</v>
      </c>
      <c r="O5" s="10">
        <v>1.2721509840589522</v>
      </c>
      <c r="P5" s="10">
        <v>1.9403564933116546</v>
      </c>
      <c r="Q5" s="11">
        <f t="shared" si="0"/>
        <v>1.6090597526600743</v>
      </c>
      <c r="R5" s="11">
        <f t="shared" si="1"/>
        <v>0.33413810287393986</v>
      </c>
      <c r="S5" s="26"/>
      <c r="T5" s="26"/>
      <c r="U5" s="26"/>
      <c r="V5" s="42"/>
      <c r="W5" s="42"/>
      <c r="X5" s="6" t="s">
        <v>13</v>
      </c>
      <c r="Y5" s="10">
        <v>4322.2555910660549</v>
      </c>
      <c r="Z5" s="10">
        <v>3830.7108659617725</v>
      </c>
      <c r="AA5" s="10">
        <v>1590.962737044094</v>
      </c>
      <c r="AB5" s="11">
        <v>3247.9763980239736</v>
      </c>
      <c r="AC5" s="11">
        <v>1455.9102852510928</v>
      </c>
    </row>
    <row r="6" spans="1:29">
      <c r="A6" s="46"/>
      <c r="B6" s="3" t="s">
        <v>14</v>
      </c>
      <c r="C6" s="3">
        <f>C4/(C4+C5)*100</f>
        <v>67.403564617085479</v>
      </c>
      <c r="D6" s="3">
        <f>D4/(D4+D5)*100</f>
        <v>57.651832347368405</v>
      </c>
      <c r="E6" s="3">
        <f>E4/(E4+E5)*100</f>
        <v>64.828191066826037</v>
      </c>
      <c r="F6" s="28">
        <f>1.27/(1.27+0.73)*100</f>
        <v>63.5</v>
      </c>
      <c r="G6" s="30" t="s">
        <v>0</v>
      </c>
      <c r="H6" s="14"/>
      <c r="I6" s="26"/>
      <c r="J6" s="26"/>
      <c r="K6" s="46"/>
      <c r="L6" s="46"/>
      <c r="M6" s="6" t="s">
        <v>15</v>
      </c>
      <c r="N6" s="10">
        <v>1.6182993691628074</v>
      </c>
      <c r="O6" s="10">
        <v>1.8443108314620005</v>
      </c>
      <c r="P6" s="10">
        <v>1.9915295558113211</v>
      </c>
      <c r="Q6" s="11">
        <f t="shared" si="0"/>
        <v>1.8180465854787098</v>
      </c>
      <c r="R6" s="11">
        <f t="shared" si="1"/>
        <v>0.18799614628822636</v>
      </c>
      <c r="S6" s="26"/>
      <c r="T6" s="26"/>
      <c r="U6" s="26"/>
      <c r="V6" s="42"/>
      <c r="W6" s="43"/>
      <c r="X6" s="6" t="s">
        <v>15</v>
      </c>
      <c r="Y6" s="10">
        <v>4331.9661496417411</v>
      </c>
      <c r="Z6" s="10">
        <v>5553.6030163264641</v>
      </c>
      <c r="AA6" s="10">
        <v>1632.9212306807174</v>
      </c>
      <c r="AB6" s="11">
        <v>3839.496798882974</v>
      </c>
      <c r="AC6" s="11">
        <v>2006.1981363143459</v>
      </c>
    </row>
    <row r="7" spans="1:29">
      <c r="A7" s="46"/>
      <c r="B7" s="3" t="s">
        <v>16</v>
      </c>
      <c r="C7" s="3">
        <f>C5/(C4+C5)*100</f>
        <v>32.596435382914535</v>
      </c>
      <c r="D7" s="3">
        <f>D5/(D4+D5)*100</f>
        <v>42.348167652631602</v>
      </c>
      <c r="E7" s="3">
        <f>E5/(E4+E5)*100</f>
        <v>35.171808933173971</v>
      </c>
      <c r="F7" s="28">
        <f>0.73/(1.27+0.73)*100</f>
        <v>36.5</v>
      </c>
      <c r="G7" s="31" t="s">
        <v>0</v>
      </c>
      <c r="H7" s="14"/>
      <c r="I7" s="26"/>
      <c r="J7" s="26"/>
      <c r="K7" s="46"/>
      <c r="L7" s="46" t="s">
        <v>12</v>
      </c>
      <c r="M7" s="6" t="s">
        <v>11</v>
      </c>
      <c r="N7" s="10">
        <v>0</v>
      </c>
      <c r="O7" s="10">
        <v>0</v>
      </c>
      <c r="P7" s="10">
        <v>0</v>
      </c>
      <c r="Q7" s="11">
        <f t="shared" si="0"/>
        <v>0</v>
      </c>
      <c r="R7" s="11">
        <f t="shared" si="1"/>
        <v>0</v>
      </c>
      <c r="S7" s="26"/>
      <c r="T7" s="26"/>
      <c r="U7" s="26"/>
      <c r="V7" s="42"/>
      <c r="W7" s="41" t="s">
        <v>12</v>
      </c>
      <c r="X7" s="6" t="s">
        <v>11</v>
      </c>
      <c r="Y7" s="10">
        <v>0</v>
      </c>
      <c r="Z7" s="10">
        <v>0</v>
      </c>
      <c r="AA7" s="10">
        <v>0</v>
      </c>
      <c r="AB7" s="11">
        <v>0</v>
      </c>
      <c r="AC7" s="11">
        <v>0</v>
      </c>
    </row>
    <row r="8" spans="1:29">
      <c r="A8" s="46"/>
      <c r="B8" s="3" t="s">
        <v>17</v>
      </c>
      <c r="C8" s="3">
        <v>2.0414012353454383</v>
      </c>
      <c r="D8" s="3">
        <v>1.8402609395346492</v>
      </c>
      <c r="E8" s="3">
        <v>2.1179511859086544</v>
      </c>
      <c r="F8" s="27">
        <f>AVERAGE(C8:E8)</f>
        <v>1.999871120262914</v>
      </c>
      <c r="G8" s="28">
        <f>STDEV(C8:E8)</f>
        <v>0.14342779046227308</v>
      </c>
      <c r="H8" s="9"/>
      <c r="I8" s="26"/>
      <c r="J8" s="26"/>
      <c r="K8" s="46"/>
      <c r="L8" s="46"/>
      <c r="M8" s="6" t="s">
        <v>13</v>
      </c>
      <c r="N8" s="10">
        <v>0.76182828025783367</v>
      </c>
      <c r="O8" s="10">
        <v>0.65277783387540078</v>
      </c>
      <c r="P8" s="10">
        <v>0.83976465829473002</v>
      </c>
      <c r="Q8" s="11">
        <f t="shared" si="0"/>
        <v>0.75145692414265486</v>
      </c>
      <c r="R8" s="11">
        <f t="shared" si="1"/>
        <v>9.392386223615995E-2</v>
      </c>
      <c r="S8" s="26"/>
      <c r="T8" s="26"/>
      <c r="U8" s="26"/>
      <c r="V8" s="42"/>
      <c r="W8" s="42"/>
      <c r="X8" s="6" t="s">
        <v>13</v>
      </c>
      <c r="Y8" s="10">
        <v>2039.3101454547389</v>
      </c>
      <c r="Z8" s="10">
        <v>1965.6496537124929</v>
      </c>
      <c r="AA8" s="10">
        <v>688.55093578873186</v>
      </c>
      <c r="AB8" s="11">
        <v>1564.5035783186547</v>
      </c>
      <c r="AC8" s="11">
        <v>759.49077741424446</v>
      </c>
    </row>
    <row r="9" spans="1:29">
      <c r="A9" s="46"/>
      <c r="B9" s="3" t="s">
        <v>18</v>
      </c>
      <c r="C9" s="3">
        <v>2.0295144409258814</v>
      </c>
      <c r="D9" s="3">
        <v>2.1092856062507912</v>
      </c>
      <c r="E9" s="3">
        <v>1.9759874746236261</v>
      </c>
      <c r="F9" s="27">
        <f>AVERAGE(C9:E9)</f>
        <v>2.0382625072667664</v>
      </c>
      <c r="G9" s="28">
        <f>STDEV(C9:E9)</f>
        <v>6.7078271238543777E-2</v>
      </c>
      <c r="H9" s="9"/>
      <c r="I9" s="26"/>
      <c r="J9" s="26"/>
      <c r="K9" s="46"/>
      <c r="L9" s="46"/>
      <c r="M9" s="6" t="s">
        <v>15</v>
      </c>
      <c r="N9" s="10">
        <v>0.59970689318696091</v>
      </c>
      <c r="O9" s="10">
        <v>1.0046535435241994</v>
      </c>
      <c r="P9" s="10">
        <v>0.62466529830443285</v>
      </c>
      <c r="Q9" s="11">
        <f t="shared" si="0"/>
        <v>0.74300857833853107</v>
      </c>
      <c r="R9" s="16">
        <f t="shared" si="1"/>
        <v>0.22693456403060158</v>
      </c>
      <c r="S9" s="26"/>
      <c r="T9" s="26"/>
      <c r="U9" s="26"/>
      <c r="V9" s="42"/>
      <c r="W9" s="43"/>
      <c r="X9" s="6" t="s">
        <v>15</v>
      </c>
      <c r="Y9" s="10">
        <v>1605.333358275177</v>
      </c>
      <c r="Z9" s="10">
        <v>3025.2205075736561</v>
      </c>
      <c r="AA9" s="10">
        <v>512.18382609203422</v>
      </c>
      <c r="AB9" s="11">
        <v>1714.2458973136224</v>
      </c>
      <c r="AC9" s="16">
        <v>1260.0534895344285</v>
      </c>
    </row>
    <row r="10" spans="1:29">
      <c r="A10" s="7"/>
      <c r="B10" s="3"/>
      <c r="C10" s="3" t="s">
        <v>19</v>
      </c>
      <c r="D10" s="3" t="s">
        <v>20</v>
      </c>
      <c r="E10" s="3" t="s">
        <v>21</v>
      </c>
      <c r="F10" s="27" t="s">
        <v>6</v>
      </c>
      <c r="G10" s="27" t="s">
        <v>7</v>
      </c>
      <c r="H10" s="14"/>
      <c r="I10" s="26"/>
      <c r="J10" s="26"/>
      <c r="K10" s="46"/>
      <c r="L10" s="46" t="s">
        <v>14</v>
      </c>
      <c r="M10" s="6" t="s">
        <v>11</v>
      </c>
      <c r="N10" s="10">
        <f t="shared" ref="N10:P12" si="2">N4/(N7+N4)*100</f>
        <v>100</v>
      </c>
      <c r="O10" s="10">
        <f t="shared" si="2"/>
        <v>100</v>
      </c>
      <c r="P10" s="10">
        <f t="shared" si="2"/>
        <v>100</v>
      </c>
      <c r="Q10" s="11">
        <f>0.67/0.67*100</f>
        <v>100</v>
      </c>
      <c r="R10" s="13" t="s">
        <v>0</v>
      </c>
      <c r="S10" s="26"/>
      <c r="T10" s="26"/>
      <c r="U10" s="26"/>
      <c r="V10" s="42"/>
      <c r="W10" s="41" t="s">
        <v>14</v>
      </c>
      <c r="X10" s="6" t="s">
        <v>11</v>
      </c>
      <c r="Y10" s="10">
        <v>100</v>
      </c>
      <c r="Z10" s="10">
        <v>100</v>
      </c>
      <c r="AA10" s="10">
        <v>100</v>
      </c>
      <c r="AB10" s="11">
        <v>100</v>
      </c>
      <c r="AC10" s="13" t="s">
        <v>0</v>
      </c>
    </row>
    <row r="11" spans="1:29">
      <c r="A11" s="46" t="s">
        <v>22</v>
      </c>
      <c r="B11" s="3" t="s">
        <v>23</v>
      </c>
      <c r="C11" s="3">
        <v>1.1260959503302279</v>
      </c>
      <c r="D11" s="3">
        <v>1.6319983023341162</v>
      </c>
      <c r="E11" s="3">
        <v>1.1953312380335925</v>
      </c>
      <c r="F11" s="27">
        <f t="shared" ref="F11:F16" si="3">AVERAGE(C11:E11)</f>
        <v>1.3178084968993122</v>
      </c>
      <c r="G11" s="27">
        <f t="shared" ref="G11:G16" si="4">STDEV(C11:E11)</f>
        <v>0.27428964006176387</v>
      </c>
      <c r="H11" s="14"/>
      <c r="I11" s="26"/>
      <c r="J11" s="26"/>
      <c r="K11" s="46"/>
      <c r="L11" s="46"/>
      <c r="M11" s="6" t="s">
        <v>13</v>
      </c>
      <c r="N11" s="10">
        <f t="shared" si="2"/>
        <v>67.943266957891112</v>
      </c>
      <c r="O11" s="10">
        <f t="shared" si="2"/>
        <v>66.088209195397738</v>
      </c>
      <c r="P11" s="10">
        <f t="shared" si="2"/>
        <v>69.793954561674227</v>
      </c>
      <c r="Q11" s="11">
        <f>1.61/(1.61+0.75)*100</f>
        <v>68.220338983050837</v>
      </c>
      <c r="R11" s="17" t="s">
        <v>0</v>
      </c>
      <c r="S11" s="26"/>
      <c r="T11" s="26"/>
      <c r="U11" s="26"/>
      <c r="V11" s="42"/>
      <c r="W11" s="42"/>
      <c r="X11" s="6" t="s">
        <v>13</v>
      </c>
      <c r="Y11" s="10">
        <v>67.943266957891112</v>
      </c>
      <c r="Z11" s="10">
        <v>66.088209195397738</v>
      </c>
      <c r="AA11" s="10">
        <v>69.793954561674241</v>
      </c>
      <c r="AB11" s="11">
        <v>67.490699472839353</v>
      </c>
      <c r="AC11" s="17" t="s">
        <v>0</v>
      </c>
    </row>
    <row r="12" spans="1:29">
      <c r="A12" s="46"/>
      <c r="B12" s="3" t="s">
        <v>24</v>
      </c>
      <c r="C12" s="3">
        <v>0.87785366038775214</v>
      </c>
      <c r="D12" s="3">
        <v>0.53878272760989332</v>
      </c>
      <c r="E12" s="3">
        <v>0.8112702541939687</v>
      </c>
      <c r="F12" s="27">
        <f t="shared" si="3"/>
        <v>0.74263554739720483</v>
      </c>
      <c r="G12" s="27">
        <f t="shared" si="4"/>
        <v>0.17965332336619835</v>
      </c>
      <c r="H12" s="14"/>
      <c r="I12" s="26"/>
      <c r="J12" s="26"/>
      <c r="K12" s="46"/>
      <c r="L12" s="46"/>
      <c r="M12" s="6" t="s">
        <v>15</v>
      </c>
      <c r="N12" s="10">
        <f t="shared" si="2"/>
        <v>72.961893599361247</v>
      </c>
      <c r="O12" s="10">
        <f t="shared" si="2"/>
        <v>64.736184406340087</v>
      </c>
      <c r="P12" s="10">
        <f t="shared" si="2"/>
        <v>76.123135579075097</v>
      </c>
      <c r="Q12" s="11">
        <f>1.82/(1.82+0.74)*100</f>
        <v>71.09375</v>
      </c>
      <c r="R12" s="17" t="s">
        <v>0</v>
      </c>
      <c r="S12" s="26"/>
      <c r="T12" s="26"/>
      <c r="U12" s="26"/>
      <c r="V12" s="42"/>
      <c r="W12" s="43"/>
      <c r="X12" s="6" t="s">
        <v>15</v>
      </c>
      <c r="Y12" s="10">
        <v>72.961893599361261</v>
      </c>
      <c r="Z12" s="10">
        <v>64.736184406340087</v>
      </c>
      <c r="AA12" s="10">
        <v>76.123135579075083</v>
      </c>
      <c r="AB12" s="11">
        <v>69.133501656682796</v>
      </c>
      <c r="AC12" s="17" t="s">
        <v>0</v>
      </c>
    </row>
    <row r="13" spans="1:29">
      <c r="A13" s="46"/>
      <c r="B13" s="3" t="s">
        <v>25</v>
      </c>
      <c r="C13" s="3">
        <v>1.4570459274894343</v>
      </c>
      <c r="D13" s="3">
        <v>1.5518894008364603</v>
      </c>
      <c r="E13" s="3">
        <v>1.3353550303654815</v>
      </c>
      <c r="F13" s="27">
        <f t="shared" si="3"/>
        <v>1.4480967862304588</v>
      </c>
      <c r="G13" s="27">
        <f t="shared" si="4"/>
        <v>0.10854422483840674</v>
      </c>
      <c r="H13" s="14"/>
      <c r="I13" s="26"/>
      <c r="J13" s="26"/>
      <c r="K13" s="46"/>
      <c r="L13" s="46" t="s">
        <v>16</v>
      </c>
      <c r="M13" s="6" t="s">
        <v>11</v>
      </c>
      <c r="N13" s="10">
        <f>100-N10</f>
        <v>0</v>
      </c>
      <c r="O13" s="10">
        <f t="shared" ref="O13:P13" si="5">100-O10</f>
        <v>0</v>
      </c>
      <c r="P13" s="10">
        <f t="shared" si="5"/>
        <v>0</v>
      </c>
      <c r="Q13" s="11">
        <v>0</v>
      </c>
      <c r="R13" s="17" t="s">
        <v>0</v>
      </c>
      <c r="S13" s="26"/>
      <c r="T13" s="26"/>
      <c r="U13" s="26"/>
      <c r="V13" s="42"/>
      <c r="W13" s="41" t="s">
        <v>16</v>
      </c>
      <c r="X13" s="6" t="s">
        <v>11</v>
      </c>
      <c r="Y13" s="10">
        <v>0</v>
      </c>
      <c r="Z13" s="10">
        <v>0</v>
      </c>
      <c r="AA13" s="10">
        <v>0</v>
      </c>
      <c r="AB13" s="11">
        <v>0</v>
      </c>
      <c r="AC13" s="17" t="s">
        <v>0</v>
      </c>
    </row>
    <row r="14" spans="1:29">
      <c r="A14" s="46"/>
      <c r="B14" s="3" t="s">
        <v>26</v>
      </c>
      <c r="C14" s="3">
        <v>0.53394609296433559</v>
      </c>
      <c r="D14" s="3">
        <v>0.69397505351795596</v>
      </c>
      <c r="E14" s="3">
        <v>0.74490255176890052</v>
      </c>
      <c r="F14" s="27">
        <f t="shared" si="3"/>
        <v>0.65760789941706399</v>
      </c>
      <c r="G14" s="27">
        <f t="shared" si="4"/>
        <v>0.11007989962245174</v>
      </c>
      <c r="H14" s="14"/>
      <c r="I14" s="26"/>
      <c r="J14" s="26"/>
      <c r="K14" s="46"/>
      <c r="L14" s="46"/>
      <c r="M14" s="6" t="s">
        <v>13</v>
      </c>
      <c r="N14" s="10">
        <f t="shared" ref="N14:P15" si="6">100-N11</f>
        <v>32.056733042108888</v>
      </c>
      <c r="O14" s="10">
        <f t="shared" si="6"/>
        <v>33.911790804602262</v>
      </c>
      <c r="P14" s="10">
        <f t="shared" si="6"/>
        <v>30.206045438325773</v>
      </c>
      <c r="Q14" s="11">
        <f>100-Q11</f>
        <v>31.779661016949163</v>
      </c>
      <c r="R14" s="17" t="s">
        <v>0</v>
      </c>
      <c r="S14" s="26"/>
      <c r="T14" s="26"/>
      <c r="U14" s="26"/>
      <c r="V14" s="42"/>
      <c r="W14" s="42"/>
      <c r="X14" s="6" t="s">
        <v>13</v>
      </c>
      <c r="Y14" s="10">
        <v>32.056733042108888</v>
      </c>
      <c r="Z14" s="10">
        <v>33.911790804602262</v>
      </c>
      <c r="AA14" s="10">
        <v>30.206045438325759</v>
      </c>
      <c r="AB14" s="11">
        <v>32.509300527160647</v>
      </c>
      <c r="AC14" s="17" t="s">
        <v>0</v>
      </c>
    </row>
    <row r="15" spans="1:29">
      <c r="A15" s="46"/>
      <c r="B15" s="3" t="s">
        <v>27</v>
      </c>
      <c r="C15" s="3">
        <v>3.3093166321783598</v>
      </c>
      <c r="D15" s="3">
        <v>2.951961908891902</v>
      </c>
      <c r="E15" s="3">
        <v>2.0587681196236605</v>
      </c>
      <c r="F15" s="27">
        <f t="shared" si="3"/>
        <v>2.7733488868979741</v>
      </c>
      <c r="G15" s="27">
        <f t="shared" si="4"/>
        <v>0.64412332226254776</v>
      </c>
      <c r="H15" s="14"/>
      <c r="I15" s="26"/>
      <c r="J15" s="26"/>
      <c r="K15" s="46"/>
      <c r="L15" s="46"/>
      <c r="M15" s="6" t="s">
        <v>15</v>
      </c>
      <c r="N15" s="10">
        <f t="shared" si="6"/>
        <v>27.038106400638753</v>
      </c>
      <c r="O15" s="10">
        <f t="shared" si="6"/>
        <v>35.263815593659913</v>
      </c>
      <c r="P15" s="10">
        <f t="shared" si="6"/>
        <v>23.876864420924903</v>
      </c>
      <c r="Q15" s="11">
        <f>100-Q12</f>
        <v>28.90625</v>
      </c>
      <c r="R15" s="15" t="s">
        <v>0</v>
      </c>
      <c r="S15" s="26"/>
      <c r="T15" s="26"/>
      <c r="U15" s="26"/>
      <c r="V15" s="42"/>
      <c r="W15" s="43"/>
      <c r="X15" s="6" t="s">
        <v>15</v>
      </c>
      <c r="Y15" s="10">
        <v>27.038106400638739</v>
      </c>
      <c r="Z15" s="10">
        <v>35.263815593659913</v>
      </c>
      <c r="AA15" s="10">
        <v>23.876864420924917</v>
      </c>
      <c r="AB15" s="11">
        <v>30.866498343317204</v>
      </c>
      <c r="AC15" s="15" t="s">
        <v>0</v>
      </c>
    </row>
    <row r="16" spans="1:29">
      <c r="A16" s="46"/>
      <c r="B16" s="3" t="s">
        <v>28</v>
      </c>
      <c r="C16" s="3">
        <v>0.73242384401139582</v>
      </c>
      <c r="D16" s="3">
        <v>1.6001172802590702</v>
      </c>
      <c r="E16" s="3">
        <v>2.02292057881556</v>
      </c>
      <c r="F16" s="27">
        <f t="shared" si="3"/>
        <v>1.451820567695342</v>
      </c>
      <c r="G16" s="27">
        <f t="shared" si="4"/>
        <v>0.65790530614440235</v>
      </c>
      <c r="H16" s="14"/>
      <c r="I16" s="26"/>
      <c r="J16" s="26"/>
      <c r="K16" s="46"/>
      <c r="L16" s="46" t="s">
        <v>17</v>
      </c>
      <c r="M16" s="6" t="s">
        <v>11</v>
      </c>
      <c r="N16" s="10">
        <v>1.0479466332691365</v>
      </c>
      <c r="O16" s="10">
        <v>0.56831573664867219</v>
      </c>
      <c r="P16" s="10">
        <v>0.56853866803822184</v>
      </c>
      <c r="Q16" s="11">
        <f t="shared" ref="Q16:Q21" si="7">AVERAGE(N16:P16)</f>
        <v>0.72826701265201021</v>
      </c>
      <c r="R16" s="18">
        <f t="shared" ref="R16:R21" si="8">STDEV(N16:P16)</f>
        <v>0.27685069496577674</v>
      </c>
      <c r="S16" s="26"/>
      <c r="T16" s="26"/>
      <c r="U16" s="26"/>
      <c r="V16" s="42"/>
      <c r="W16" s="41" t="s">
        <v>17</v>
      </c>
      <c r="X16" s="6" t="s">
        <v>11</v>
      </c>
      <c r="Y16" s="10">
        <v>2805.2098570003322</v>
      </c>
      <c r="Z16" s="10">
        <v>1711.3167343792675</v>
      </c>
      <c r="AA16" s="10">
        <v>466.1637377128157</v>
      </c>
      <c r="AB16" s="11">
        <v>1660.8967763641383</v>
      </c>
      <c r="AC16" s="18">
        <v>1170.3379068299823</v>
      </c>
    </row>
    <row r="17" spans="1:29">
      <c r="A17" s="81"/>
      <c r="B17" s="3" t="s">
        <v>29</v>
      </c>
      <c r="C17" s="3">
        <f>C15/(C15+C16)*100</f>
        <v>81.878503869158138</v>
      </c>
      <c r="D17" s="3">
        <f>D15/(D15+D16)*100</f>
        <v>64.848650171274485</v>
      </c>
      <c r="E17" s="3">
        <f>E15/(E15+E16)*100</f>
        <v>50.439126345203732</v>
      </c>
      <c r="F17" s="82"/>
      <c r="G17" s="83"/>
      <c r="H17" s="14"/>
      <c r="I17" s="26"/>
      <c r="J17" s="26"/>
      <c r="K17" s="46"/>
      <c r="L17" s="46"/>
      <c r="M17" s="6" t="s">
        <v>13</v>
      </c>
      <c r="N17" s="10">
        <v>1.0364062491402735</v>
      </c>
      <c r="O17" s="10">
        <v>0.56023779308358157</v>
      </c>
      <c r="P17" s="10">
        <v>1.1889401856227297</v>
      </c>
      <c r="Q17" s="11">
        <f t="shared" si="7"/>
        <v>0.92852807594886155</v>
      </c>
      <c r="R17" s="8">
        <f t="shared" si="8"/>
        <v>0.32794046682965095</v>
      </c>
      <c r="S17" s="26"/>
      <c r="T17" s="26"/>
      <c r="U17" s="26"/>
      <c r="V17" s="42"/>
      <c r="W17" s="42"/>
      <c r="X17" s="6" t="s">
        <v>13</v>
      </c>
      <c r="Y17" s="10">
        <v>2774.3178265437177</v>
      </c>
      <c r="Z17" s="10">
        <v>1686.99236834318</v>
      </c>
      <c r="AA17" s="10">
        <v>974.85154837278367</v>
      </c>
      <c r="AB17" s="11">
        <v>1812.0539144198938</v>
      </c>
      <c r="AC17" s="8">
        <v>906.22845590883549</v>
      </c>
    </row>
    <row r="18" spans="1:29">
      <c r="A18" s="81"/>
      <c r="B18" s="3" t="s">
        <v>30</v>
      </c>
      <c r="C18" s="3">
        <f>C16/(C15+C16)*100</f>
        <v>18.121496130841855</v>
      </c>
      <c r="D18" s="3">
        <f>D16/(D15+D16)*100</f>
        <v>35.151349828725522</v>
      </c>
      <c r="E18" s="3">
        <f>E16/(E15+E16)*100</f>
        <v>49.560873654796254</v>
      </c>
      <c r="F18" s="83"/>
      <c r="G18" s="83"/>
      <c r="H18" s="14"/>
      <c r="I18" s="26"/>
      <c r="J18" s="26"/>
      <c r="K18" s="46"/>
      <c r="L18" s="46"/>
      <c r="M18" s="6" t="s">
        <v>15</v>
      </c>
      <c r="N18" s="10">
        <v>0.95378424838946663</v>
      </c>
      <c r="O18" s="10">
        <v>1.5569539962185563</v>
      </c>
      <c r="P18" s="10">
        <v>1.2841312057851997</v>
      </c>
      <c r="Q18" s="11">
        <f t="shared" si="7"/>
        <v>1.2649564834644076</v>
      </c>
      <c r="R18" s="8">
        <f t="shared" si="8"/>
        <v>0.30204170019404836</v>
      </c>
      <c r="S18" s="26"/>
      <c r="T18" s="26"/>
      <c r="U18" s="26"/>
      <c r="V18" s="42"/>
      <c r="W18" s="43"/>
      <c r="X18" s="6" t="s">
        <v>15</v>
      </c>
      <c r="Y18" s="10">
        <v>2553.1500270077581</v>
      </c>
      <c r="Z18" s="10">
        <v>4688.311895249567</v>
      </c>
      <c r="AA18" s="10">
        <v>1052.901827536293</v>
      </c>
      <c r="AB18" s="11">
        <v>2764.7879165978725</v>
      </c>
      <c r="AC18" s="8">
        <v>1826.9221486807742</v>
      </c>
    </row>
    <row r="19" spans="1:29">
      <c r="A19" s="7"/>
      <c r="B19" s="3"/>
      <c r="C19" s="3" t="s">
        <v>31</v>
      </c>
      <c r="D19" s="3" t="s">
        <v>32</v>
      </c>
      <c r="E19" s="3" t="s">
        <v>33</v>
      </c>
      <c r="F19" s="27" t="s">
        <v>6</v>
      </c>
      <c r="G19" s="27" t="s">
        <v>7</v>
      </c>
      <c r="H19" s="14"/>
      <c r="I19" s="14"/>
      <c r="J19" s="14"/>
      <c r="K19" s="46"/>
      <c r="L19" s="46" t="s">
        <v>18</v>
      </c>
      <c r="M19" s="6" t="s">
        <v>11</v>
      </c>
      <c r="N19" s="10">
        <v>0.89561771406757351</v>
      </c>
      <c r="O19" s="10">
        <v>0.59578968083787665</v>
      </c>
      <c r="P19" s="10">
        <v>0.29696918538953915</v>
      </c>
      <c r="Q19" s="11">
        <f t="shared" si="7"/>
        <v>0.59612552676499642</v>
      </c>
      <c r="R19" s="8">
        <f t="shared" si="8"/>
        <v>0.29932440564788393</v>
      </c>
      <c r="S19" s="26"/>
      <c r="T19" s="26"/>
      <c r="U19" s="26"/>
      <c r="V19" s="42"/>
      <c r="W19" s="41" t="s">
        <v>18</v>
      </c>
      <c r="X19" s="6" t="s">
        <v>11</v>
      </c>
      <c r="Y19" s="10">
        <v>2397.4461674340073</v>
      </c>
      <c r="Z19" s="10">
        <v>1794.0464872586126</v>
      </c>
      <c r="AA19" s="10">
        <v>243.49489881559094</v>
      </c>
      <c r="AB19" s="11">
        <v>1478.329184502737</v>
      </c>
      <c r="AC19" s="8">
        <v>1111.1411154035768</v>
      </c>
    </row>
    <row r="20" spans="1:29">
      <c r="A20" s="46" t="s">
        <v>34</v>
      </c>
      <c r="B20" s="3" t="s">
        <v>23</v>
      </c>
      <c r="C20" s="3">
        <v>2.0320509053751792</v>
      </c>
      <c r="D20" s="3">
        <v>1.3577387274658288</v>
      </c>
      <c r="E20" s="3">
        <v>1.3520257581550388</v>
      </c>
      <c r="F20" s="27">
        <f t="shared" ref="F20:F25" si="9">AVERAGE(C20:E20)</f>
        <v>1.5806051303320157</v>
      </c>
      <c r="G20" s="27">
        <f t="shared" ref="G20:G25" si="10">STDEV(C20:E20)</f>
        <v>0.39097394460223073</v>
      </c>
      <c r="H20" s="14"/>
      <c r="I20" s="19"/>
      <c r="J20" s="19"/>
      <c r="K20" s="46"/>
      <c r="L20" s="46"/>
      <c r="M20" s="6" t="s">
        <v>13</v>
      </c>
      <c r="N20" s="10">
        <v>1.1651712883811725</v>
      </c>
      <c r="O20" s="10">
        <v>1.2900556977265698</v>
      </c>
      <c r="P20" s="10">
        <v>1.2040866190940369</v>
      </c>
      <c r="Q20" s="11">
        <f t="shared" si="7"/>
        <v>1.2197712017339264</v>
      </c>
      <c r="R20" s="8">
        <f t="shared" si="8"/>
        <v>6.3902531435208687E-2</v>
      </c>
      <c r="S20" s="26"/>
      <c r="T20" s="26"/>
      <c r="U20" s="26"/>
      <c r="V20" s="42"/>
      <c r="W20" s="42"/>
      <c r="X20" s="6" t="s">
        <v>13</v>
      </c>
      <c r="Y20" s="10">
        <v>3119.004231221385</v>
      </c>
      <c r="Z20" s="10">
        <v>3884.6256780068325</v>
      </c>
      <c r="AA20" s="10">
        <v>987.27061225873967</v>
      </c>
      <c r="AB20" s="11">
        <v>2663.6335071623189</v>
      </c>
      <c r="AC20" s="8">
        <v>1501.3955063545361</v>
      </c>
    </row>
    <row r="21" spans="1:29">
      <c r="A21" s="46"/>
      <c r="B21" s="3" t="s">
        <v>24</v>
      </c>
      <c r="C21" s="3">
        <v>0.37875586942577155</v>
      </c>
      <c r="D21" s="3">
        <v>0.75096330902773556</v>
      </c>
      <c r="E21" s="3">
        <v>0.71828678343241736</v>
      </c>
      <c r="F21" s="27">
        <f t="shared" si="9"/>
        <v>0.6160019872953082</v>
      </c>
      <c r="G21" s="27">
        <f t="shared" si="10"/>
        <v>0.20610975028942663</v>
      </c>
      <c r="H21" s="14"/>
      <c r="I21" s="19"/>
      <c r="J21" s="19"/>
      <c r="K21" s="46"/>
      <c r="L21" s="46"/>
      <c r="M21" s="6" t="s">
        <v>15</v>
      </c>
      <c r="N21" s="10">
        <v>0.92605410946173516</v>
      </c>
      <c r="O21" s="10">
        <v>1.1973517118344208</v>
      </c>
      <c r="P21" s="10">
        <v>0.96641207187443279</v>
      </c>
      <c r="Q21" s="11">
        <f t="shared" si="7"/>
        <v>1.0299392977235295</v>
      </c>
      <c r="R21" s="8">
        <f t="shared" si="8"/>
        <v>0.14638093653667442</v>
      </c>
      <c r="S21" s="26"/>
      <c r="T21" s="26"/>
      <c r="U21" s="26"/>
      <c r="V21" s="43"/>
      <c r="W21" s="43"/>
      <c r="X21" s="6" t="s">
        <v>15</v>
      </c>
      <c r="Y21" s="10">
        <v>2478.9202364950547</v>
      </c>
      <c r="Z21" s="10">
        <v>3605.4747198855239</v>
      </c>
      <c r="AA21" s="10">
        <v>792.39335672676737</v>
      </c>
      <c r="AB21" s="11">
        <v>2292.262771035782</v>
      </c>
      <c r="AC21" s="8">
        <v>1415.7992251716132</v>
      </c>
    </row>
    <row r="22" spans="1:29">
      <c r="A22" s="46"/>
      <c r="B22" s="3" t="s">
        <v>25</v>
      </c>
      <c r="C22" s="3">
        <v>1.2617226475989722</v>
      </c>
      <c r="D22" s="3">
        <v>1.1043571942234498</v>
      </c>
      <c r="E22" s="3">
        <v>0.87221740625897559</v>
      </c>
      <c r="F22" s="27">
        <f t="shared" si="9"/>
        <v>1.0794324160271325</v>
      </c>
      <c r="G22" s="27">
        <f t="shared" si="10"/>
        <v>0.19594518795809798</v>
      </c>
      <c r="H22" s="14"/>
      <c r="I22" s="19"/>
      <c r="J22" s="19"/>
      <c r="K22" s="6"/>
      <c r="L22" s="6"/>
      <c r="M22" s="6"/>
      <c r="N22" s="3" t="s">
        <v>19</v>
      </c>
      <c r="O22" s="3" t="s">
        <v>20</v>
      </c>
      <c r="P22" s="3" t="s">
        <v>21</v>
      </c>
      <c r="Q22" s="3" t="s">
        <v>6</v>
      </c>
      <c r="R22" s="2" t="s">
        <v>7</v>
      </c>
      <c r="S22" s="26"/>
      <c r="T22" s="26"/>
      <c r="U22" s="26"/>
      <c r="V22" s="6"/>
      <c r="W22" s="6"/>
      <c r="X22" s="6"/>
      <c r="Y22" s="3" t="s">
        <v>19</v>
      </c>
      <c r="Z22" s="3" t="s">
        <v>20</v>
      </c>
      <c r="AA22" s="3" t="s">
        <v>21</v>
      </c>
      <c r="AB22" s="3" t="s">
        <v>6</v>
      </c>
      <c r="AC22" s="2" t="s">
        <v>7</v>
      </c>
    </row>
    <row r="23" spans="1:29">
      <c r="A23" s="46"/>
      <c r="B23" s="3" t="s">
        <v>26</v>
      </c>
      <c r="C23" s="3">
        <v>0.79366186161569563</v>
      </c>
      <c r="D23" s="3">
        <v>0.91827202286048359</v>
      </c>
      <c r="E23" s="3">
        <v>1.0876383410872652</v>
      </c>
      <c r="F23" s="27">
        <f t="shared" si="9"/>
        <v>0.93319074185448148</v>
      </c>
      <c r="G23" s="27">
        <f t="shared" si="10"/>
        <v>0.14755496858100309</v>
      </c>
      <c r="H23" s="14"/>
      <c r="I23" s="19">
        <f>0.67/(0.67+1.82)</f>
        <v>0.26907630522088355</v>
      </c>
      <c r="J23" s="19"/>
      <c r="K23" s="46" t="s">
        <v>22</v>
      </c>
      <c r="L23" s="46" t="s">
        <v>23</v>
      </c>
      <c r="M23" s="6" t="s">
        <v>11</v>
      </c>
      <c r="N23" s="10">
        <v>0.68625054215307191</v>
      </c>
      <c r="O23" s="10">
        <v>1.1815564791774578</v>
      </c>
      <c r="P23" s="10">
        <v>1.0642561573101632</v>
      </c>
      <c r="Q23" s="11">
        <f t="shared" ref="Q23:Q40" si="11">AVERAGE(N23:P23)</f>
        <v>0.97735439288023096</v>
      </c>
      <c r="R23" s="11">
        <f>STDEV(N23:P23)</f>
        <v>0.2588357206968887</v>
      </c>
      <c r="S23" s="26"/>
      <c r="T23" s="26"/>
      <c r="U23" s="26"/>
      <c r="V23" s="41" t="s">
        <v>22</v>
      </c>
      <c r="W23" s="41" t="s">
        <v>23</v>
      </c>
      <c r="X23" s="6" t="s">
        <v>11</v>
      </c>
      <c r="Y23" s="10">
        <v>1407.2088193359768</v>
      </c>
      <c r="Z23" s="10">
        <v>2295.2016264735125</v>
      </c>
      <c r="AA23" s="10">
        <v>1485.2315229183964</v>
      </c>
      <c r="AB23" s="32">
        <v>1729.2139895759619</v>
      </c>
      <c r="AC23" s="32">
        <v>491.70965966638573</v>
      </c>
    </row>
    <row r="24" spans="1:29">
      <c r="A24" s="84"/>
      <c r="B24" s="3" t="s">
        <v>27</v>
      </c>
      <c r="C24" s="3">
        <v>2.7553751338765977</v>
      </c>
      <c r="D24" s="3">
        <v>1.8664671553196484</v>
      </c>
      <c r="E24" s="3">
        <v>3.4623729277634716</v>
      </c>
      <c r="F24" s="27">
        <f t="shared" si="9"/>
        <v>2.6947384056532395</v>
      </c>
      <c r="G24" s="27">
        <f t="shared" si="10"/>
        <v>0.79967894697628705</v>
      </c>
      <c r="H24" s="14"/>
      <c r="I24" s="19">
        <f>1-I23</f>
        <v>0.73092369477911645</v>
      </c>
      <c r="J24" s="19"/>
      <c r="K24" s="46"/>
      <c r="L24" s="46"/>
      <c r="M24" s="6" t="s">
        <v>13</v>
      </c>
      <c r="N24" s="10">
        <v>1.4034090071911325</v>
      </c>
      <c r="O24" s="10">
        <v>1.4993199903294374</v>
      </c>
      <c r="P24" s="10">
        <v>1.7638092457494725</v>
      </c>
      <c r="Q24" s="11">
        <f t="shared" si="11"/>
        <v>1.5555127477566808</v>
      </c>
      <c r="R24" s="11">
        <f t="shared" ref="R24:R40" si="12">STDEV(N24:P24)</f>
        <v>0.18665557178580247</v>
      </c>
      <c r="S24" s="26"/>
      <c r="T24" s="26"/>
      <c r="U24" s="26"/>
      <c r="V24" s="42"/>
      <c r="W24" s="42"/>
      <c r="X24" s="6" t="s">
        <v>13</v>
      </c>
      <c r="Y24" s="10">
        <v>2877.7966802893966</v>
      </c>
      <c r="Z24" s="10">
        <v>2912.4648216596479</v>
      </c>
      <c r="AA24" s="10">
        <v>2461.4986478660053</v>
      </c>
      <c r="AB24" s="32">
        <v>2750.5867166050161</v>
      </c>
      <c r="AC24" s="32">
        <v>250.95697563916295</v>
      </c>
    </row>
    <row r="25" spans="1:29">
      <c r="A25" s="84"/>
      <c r="B25" s="3" t="s">
        <v>28</v>
      </c>
      <c r="C25" s="3">
        <v>1.7258947194315395</v>
      </c>
      <c r="D25" s="3">
        <v>2.2518832731435134</v>
      </c>
      <c r="E25" s="3">
        <v>0.54929356209217772</v>
      </c>
      <c r="F25" s="27">
        <f t="shared" si="9"/>
        <v>1.5090238515557435</v>
      </c>
      <c r="G25" s="27">
        <f t="shared" si="10"/>
        <v>0.8717669763442335</v>
      </c>
      <c r="H25" s="14"/>
      <c r="I25" s="19"/>
      <c r="J25" s="19"/>
      <c r="K25" s="46"/>
      <c r="L25" s="46"/>
      <c r="M25" s="6" t="s">
        <v>15</v>
      </c>
      <c r="N25" s="10">
        <v>1.3108563391860317</v>
      </c>
      <c r="O25" s="10">
        <v>2.3940332297782083</v>
      </c>
      <c r="P25" s="10">
        <v>0.89230611977215546</v>
      </c>
      <c r="Q25" s="11">
        <f t="shared" si="11"/>
        <v>1.5323985629121317</v>
      </c>
      <c r="R25" s="11">
        <f t="shared" si="12"/>
        <v>0.7749882553315971</v>
      </c>
      <c r="S25" s="26"/>
      <c r="T25" s="26"/>
      <c r="U25" s="26"/>
      <c r="V25" s="42"/>
      <c r="W25" s="43"/>
      <c r="X25" s="6" t="s">
        <v>15</v>
      </c>
      <c r="Y25" s="10">
        <v>2688.0104103052167</v>
      </c>
      <c r="Z25" s="10">
        <v>4650.4666172570824</v>
      </c>
      <c r="AA25" s="10">
        <v>1245.2652193511042</v>
      </c>
      <c r="AB25" s="32">
        <v>2861.2474156378012</v>
      </c>
      <c r="AC25" s="32">
        <v>1709.1978923131337</v>
      </c>
    </row>
    <row r="26" spans="1:29">
      <c r="A26" s="85"/>
      <c r="B26" s="3" t="s">
        <v>29</v>
      </c>
      <c r="C26" s="3">
        <f>C24/(C24+C25)*100</f>
        <v>61.48648093224157</v>
      </c>
      <c r="D26" s="3">
        <f>D24/(D24+D25)*100</f>
        <v>45.320746443040186</v>
      </c>
      <c r="E26" s="3">
        <f>E24/(E24+E25)*100</f>
        <v>86.307596519272394</v>
      </c>
      <c r="F26" s="82"/>
      <c r="G26" s="83"/>
      <c r="H26" s="14"/>
      <c r="I26" s="19"/>
      <c r="J26" s="19"/>
      <c r="K26" s="46"/>
      <c r="L26" s="46" t="s">
        <v>24</v>
      </c>
      <c r="M26" s="6" t="s">
        <v>11</v>
      </c>
      <c r="N26" s="10">
        <v>0</v>
      </c>
      <c r="O26" s="10">
        <v>0</v>
      </c>
      <c r="P26" s="10">
        <v>0</v>
      </c>
      <c r="Q26" s="11">
        <f t="shared" si="11"/>
        <v>0</v>
      </c>
      <c r="R26" s="11">
        <f t="shared" si="12"/>
        <v>0</v>
      </c>
      <c r="S26" s="26"/>
      <c r="T26" s="26"/>
      <c r="U26" s="26"/>
      <c r="V26" s="42"/>
      <c r="W26" s="41" t="s">
        <v>24</v>
      </c>
      <c r="X26" s="6" t="s">
        <v>11</v>
      </c>
      <c r="Y26" s="10">
        <v>0</v>
      </c>
      <c r="Z26" s="10">
        <v>0</v>
      </c>
      <c r="AA26" s="10">
        <v>0</v>
      </c>
      <c r="AB26" s="32">
        <v>0</v>
      </c>
      <c r="AC26" s="32">
        <v>0</v>
      </c>
    </row>
    <row r="27" spans="1:29">
      <c r="A27" s="85"/>
      <c r="B27" s="3" t="s">
        <v>30</v>
      </c>
      <c r="C27" s="3">
        <f>C25/(C24+C25)*100</f>
        <v>38.51351906775843</v>
      </c>
      <c r="D27" s="3">
        <f>D25/(D24+D25)*100</f>
        <v>54.679253556959829</v>
      </c>
      <c r="E27" s="3">
        <f>E25/(E24+E25)*100</f>
        <v>13.692403480727602</v>
      </c>
      <c r="F27" s="83"/>
      <c r="G27" s="83"/>
      <c r="H27" s="14"/>
      <c r="I27" s="19"/>
      <c r="J27" s="19"/>
      <c r="K27" s="46"/>
      <c r="L27" s="46"/>
      <c r="M27" s="6" t="s">
        <v>13</v>
      </c>
      <c r="N27" s="10">
        <v>1.0064658549598153</v>
      </c>
      <c r="O27" s="10">
        <v>0.43447885727298585</v>
      </c>
      <c r="P27" s="10">
        <v>1.0129082706714738</v>
      </c>
      <c r="Q27" s="11">
        <f t="shared" si="11"/>
        <v>0.81795099430142493</v>
      </c>
      <c r="R27" s="11">
        <f t="shared" si="12"/>
        <v>0.33211223417380936</v>
      </c>
      <c r="S27" s="26"/>
      <c r="T27" s="26"/>
      <c r="U27" s="26"/>
      <c r="V27" s="42"/>
      <c r="W27" s="42"/>
      <c r="X27" s="6" t="s">
        <v>13</v>
      </c>
      <c r="Y27" s="10">
        <v>2063.8346208316161</v>
      </c>
      <c r="Z27" s="10">
        <v>843.98553725973727</v>
      </c>
      <c r="AA27" s="10">
        <v>1413.572553085633</v>
      </c>
      <c r="AB27" s="32">
        <v>1440.4642370589954</v>
      </c>
      <c r="AC27" s="32">
        <v>610.36900205775578</v>
      </c>
    </row>
    <row r="28" spans="1:29">
      <c r="A28" s="56" t="s">
        <v>35</v>
      </c>
      <c r="B28" s="3" t="s">
        <v>27</v>
      </c>
      <c r="C28" s="3" t="s">
        <v>36</v>
      </c>
      <c r="D28" s="8">
        <f>AVERAGE(C15:E15,C24:E24)</f>
        <v>2.7340436462756066</v>
      </c>
      <c r="E28" s="3" t="s">
        <v>7</v>
      </c>
      <c r="F28" s="27">
        <f>STDEV(C15:E15,C24:E24)</f>
        <v>0.65085051381735848</v>
      </c>
      <c r="G28" s="75"/>
      <c r="H28" s="14"/>
      <c r="I28" s="19"/>
      <c r="J28" s="19"/>
      <c r="K28" s="46"/>
      <c r="L28" s="46"/>
      <c r="M28" s="6" t="s">
        <v>15</v>
      </c>
      <c r="N28" s="10">
        <v>0.78348876241977838</v>
      </c>
      <c r="O28" s="10">
        <v>0.62987414752297333</v>
      </c>
      <c r="P28" s="10">
        <v>0.59996413544243976</v>
      </c>
      <c r="Q28" s="11">
        <f t="shared" si="11"/>
        <v>0.67110901512839716</v>
      </c>
      <c r="R28" s="11">
        <f t="shared" si="12"/>
        <v>9.8466024123149087E-2</v>
      </c>
      <c r="S28" s="26"/>
      <c r="T28" s="26"/>
      <c r="U28" s="26"/>
      <c r="V28" s="42"/>
      <c r="W28" s="43"/>
      <c r="X28" s="6" t="s">
        <v>15</v>
      </c>
      <c r="Y28" s="10">
        <v>1606.6031698402887</v>
      </c>
      <c r="Z28" s="10">
        <v>1223.5455463582778</v>
      </c>
      <c r="AA28" s="10">
        <v>837.28493413818126</v>
      </c>
      <c r="AB28" s="32">
        <v>1222.4778834455826</v>
      </c>
      <c r="AC28" s="32">
        <v>384.66022912958186</v>
      </c>
    </row>
    <row r="29" spans="1:29">
      <c r="A29" s="56"/>
      <c r="B29" s="3" t="s">
        <v>28</v>
      </c>
      <c r="C29" s="3" t="s">
        <v>36</v>
      </c>
      <c r="D29" s="8">
        <f>AVERAGE(C16:E16,C25:E25)</f>
        <v>1.4804222096255426</v>
      </c>
      <c r="E29" s="3" t="s">
        <v>7</v>
      </c>
      <c r="F29" s="27">
        <f>STDEV(C16:E16,C25:E25)</f>
        <v>0.69145389279709446</v>
      </c>
      <c r="G29" s="76"/>
      <c r="H29" s="14"/>
      <c r="I29" s="19"/>
      <c r="J29" s="19"/>
      <c r="K29" s="46"/>
      <c r="L29" s="77" t="s">
        <v>25</v>
      </c>
      <c r="M29" s="6" t="s">
        <v>11</v>
      </c>
      <c r="N29" s="10">
        <v>0.75346163771121377</v>
      </c>
      <c r="O29" s="10">
        <v>0.8546241835611379</v>
      </c>
      <c r="P29" s="10">
        <v>1.2257835593624102</v>
      </c>
      <c r="Q29" s="11">
        <f t="shared" si="11"/>
        <v>0.944623126878254</v>
      </c>
      <c r="R29" s="11">
        <f t="shared" si="12"/>
        <v>0.24869028281522754</v>
      </c>
      <c r="S29" s="26"/>
      <c r="T29" s="26"/>
      <c r="U29" s="26"/>
      <c r="V29" s="42"/>
      <c r="W29" s="51" t="s">
        <v>25</v>
      </c>
      <c r="X29" s="6" t="s">
        <v>11</v>
      </c>
      <c r="Y29" s="10">
        <v>344.17428810168309</v>
      </c>
      <c r="Z29" s="10">
        <v>869.79133589778928</v>
      </c>
      <c r="AA29" s="10">
        <v>1621.3515611547048</v>
      </c>
      <c r="AB29" s="32">
        <v>945.10572838472581</v>
      </c>
      <c r="AC29" s="32">
        <v>641.91092839080477</v>
      </c>
    </row>
    <row r="30" spans="1:29">
      <c r="A30" s="56"/>
      <c r="B30" s="3" t="s">
        <v>29</v>
      </c>
      <c r="C30" s="8">
        <f>2.73/(2.73+1.48)*100</f>
        <v>64.845605700712596</v>
      </c>
      <c r="D30" s="66"/>
      <c r="E30" s="67"/>
      <c r="F30" s="67"/>
      <c r="G30" s="68"/>
      <c r="H30" s="14"/>
      <c r="I30" s="19"/>
      <c r="J30" s="19"/>
      <c r="K30" s="46"/>
      <c r="L30" s="77"/>
      <c r="M30" s="6" t="s">
        <v>13</v>
      </c>
      <c r="N30" s="10">
        <v>1.8608742819998727</v>
      </c>
      <c r="O30" s="10">
        <v>2.0836564457190958</v>
      </c>
      <c r="P30" s="10">
        <v>1.4301450997652978</v>
      </c>
      <c r="Q30" s="11">
        <f t="shared" si="11"/>
        <v>1.791558609161422</v>
      </c>
      <c r="R30" s="11">
        <f t="shared" si="12"/>
        <v>0.33222397068600013</v>
      </c>
      <c r="S30" s="26"/>
      <c r="T30" s="26"/>
      <c r="U30" s="26"/>
      <c r="V30" s="42"/>
      <c r="W30" s="52"/>
      <c r="X30" s="6" t="s">
        <v>13</v>
      </c>
      <c r="Y30" s="10">
        <v>850.03011327766342</v>
      </c>
      <c r="Z30" s="10">
        <v>2120.6354305610412</v>
      </c>
      <c r="AA30" s="10">
        <v>1891.6618455776327</v>
      </c>
      <c r="AB30" s="32">
        <v>1620.7757964721125</v>
      </c>
      <c r="AC30" s="32">
        <v>677.23253523232108</v>
      </c>
    </row>
    <row r="31" spans="1:29">
      <c r="A31" s="56"/>
      <c r="B31" s="20" t="s">
        <v>30</v>
      </c>
      <c r="C31" s="24">
        <f>1.48/(2.73+1.48)*100</f>
        <v>35.154394299287411</v>
      </c>
      <c r="D31" s="78"/>
      <c r="E31" s="79"/>
      <c r="F31" s="79"/>
      <c r="G31" s="80"/>
      <c r="H31" s="14"/>
      <c r="I31" s="19"/>
      <c r="J31" s="19"/>
      <c r="K31" s="46"/>
      <c r="L31" s="77"/>
      <c r="M31" s="6" t="s">
        <v>15</v>
      </c>
      <c r="N31" s="10">
        <v>2.0708245085531027</v>
      </c>
      <c r="O31" s="10">
        <v>2.2282259531695412</v>
      </c>
      <c r="P31" s="10">
        <v>1.4525260533442699</v>
      </c>
      <c r="Q31" s="11">
        <f t="shared" si="11"/>
        <v>1.9171921716889713</v>
      </c>
      <c r="R31" s="11">
        <f t="shared" si="12"/>
        <v>0.41003628479073062</v>
      </c>
      <c r="S31" s="26"/>
      <c r="T31" s="26"/>
      <c r="U31" s="26"/>
      <c r="V31" s="42"/>
      <c r="W31" s="53"/>
      <c r="X31" s="6" t="s">
        <v>15</v>
      </c>
      <c r="Y31" s="10">
        <v>945.93342957688105</v>
      </c>
      <c r="Z31" s="10">
        <v>2267.7706362270446</v>
      </c>
      <c r="AA31" s="10">
        <v>1921.2652725025885</v>
      </c>
      <c r="AB31" s="32">
        <v>1711.6564461021715</v>
      </c>
      <c r="AC31" s="32">
        <v>685.39426266922897</v>
      </c>
    </row>
    <row r="32" spans="1:29">
      <c r="A32" s="21"/>
      <c r="B32" s="23"/>
      <c r="C32" s="25"/>
      <c r="D32" s="25"/>
      <c r="E32" s="25"/>
      <c r="F32" s="25"/>
      <c r="G32" s="25"/>
      <c r="H32" s="26"/>
      <c r="I32" s="26"/>
      <c r="J32" s="26"/>
      <c r="K32" s="46"/>
      <c r="L32" s="46" t="s">
        <v>26</v>
      </c>
      <c r="M32" s="6" t="s">
        <v>11</v>
      </c>
      <c r="N32" s="10">
        <v>0</v>
      </c>
      <c r="O32" s="10">
        <v>0</v>
      </c>
      <c r="P32" s="10">
        <v>0</v>
      </c>
      <c r="Q32" s="11">
        <f t="shared" si="11"/>
        <v>0</v>
      </c>
      <c r="R32" s="11">
        <f t="shared" si="12"/>
        <v>0</v>
      </c>
      <c r="S32" s="26"/>
      <c r="T32" s="26"/>
      <c r="U32" s="26"/>
      <c r="V32" s="42"/>
      <c r="W32" s="41" t="s">
        <v>26</v>
      </c>
      <c r="X32" s="6" t="s">
        <v>11</v>
      </c>
      <c r="Y32" s="10">
        <v>0</v>
      </c>
      <c r="Z32" s="10">
        <v>0</v>
      </c>
      <c r="AA32" s="10">
        <v>0</v>
      </c>
      <c r="AB32" s="32">
        <v>0</v>
      </c>
      <c r="AC32" s="32">
        <v>0</v>
      </c>
    </row>
    <row r="33" spans="1:29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46"/>
      <c r="L33" s="46"/>
      <c r="M33" s="6" t="s">
        <v>13</v>
      </c>
      <c r="N33" s="10">
        <v>0.13140450707161672</v>
      </c>
      <c r="O33" s="10">
        <v>1.2334945174185692</v>
      </c>
      <c r="P33" s="10">
        <v>0.9513945914689893</v>
      </c>
      <c r="Q33" s="11">
        <f t="shared" si="11"/>
        <v>0.77209787198639168</v>
      </c>
      <c r="R33" s="11">
        <f t="shared" si="12"/>
        <v>0.57250422089234643</v>
      </c>
      <c r="S33" s="26"/>
      <c r="T33" s="26"/>
      <c r="U33" s="26"/>
      <c r="V33" s="42"/>
      <c r="W33" s="42"/>
      <c r="X33" s="6" t="s">
        <v>13</v>
      </c>
      <c r="Y33" s="10">
        <v>60.024360114881489</v>
      </c>
      <c r="Z33" s="10">
        <v>1255.3855422830363</v>
      </c>
      <c r="AA33" s="10">
        <v>1258.4155615162119</v>
      </c>
      <c r="AB33" s="32">
        <v>857.94182130470983</v>
      </c>
      <c r="AC33" s="32">
        <v>691.01845229187211</v>
      </c>
    </row>
    <row r="34" spans="1:29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46"/>
      <c r="L34" s="46"/>
      <c r="M34" s="6" t="s">
        <v>15</v>
      </c>
      <c r="N34" s="10">
        <v>0.98788642020066808</v>
      </c>
      <c r="O34" s="10">
        <v>0.45602255325676838</v>
      </c>
      <c r="P34" s="10">
        <v>0.59098157149366093</v>
      </c>
      <c r="Q34" s="11">
        <f t="shared" si="11"/>
        <v>0.67829684831703252</v>
      </c>
      <c r="R34" s="11">
        <f t="shared" si="12"/>
        <v>0.27647379878604406</v>
      </c>
      <c r="S34" s="26"/>
      <c r="T34" s="26"/>
      <c r="U34" s="26"/>
      <c r="V34" s="42"/>
      <c r="W34" s="43"/>
      <c r="X34" s="6" t="s">
        <v>15</v>
      </c>
      <c r="Y34" s="10">
        <v>451.25735456249203</v>
      </c>
      <c r="Z34" s="10">
        <v>464.11565858567855</v>
      </c>
      <c r="AA34" s="10">
        <v>781.69501151843531</v>
      </c>
      <c r="AB34" s="32">
        <v>565.68934155553529</v>
      </c>
      <c r="AC34" s="32">
        <v>187.17684442173692</v>
      </c>
    </row>
    <row r="35" spans="1:29">
      <c r="A35" s="34" t="s">
        <v>40</v>
      </c>
      <c r="B35" s="34"/>
      <c r="C35" s="34"/>
      <c r="D35" s="34"/>
      <c r="E35" s="34"/>
      <c r="F35" s="34"/>
      <c r="G35" s="34"/>
      <c r="H35" s="26"/>
      <c r="I35" s="26"/>
      <c r="J35" s="26"/>
      <c r="K35" s="46"/>
      <c r="L35" s="46" t="s">
        <v>27</v>
      </c>
      <c r="M35" s="6" t="s">
        <v>11</v>
      </c>
      <c r="N35" s="10">
        <v>1.1332721745308307</v>
      </c>
      <c r="O35" s="10">
        <v>1.606753362786778</v>
      </c>
      <c r="P35" s="10">
        <v>1.0919241594657738</v>
      </c>
      <c r="Q35" s="11">
        <f t="shared" si="11"/>
        <v>1.2773165655944609</v>
      </c>
      <c r="R35" s="11">
        <f t="shared" si="12"/>
        <v>0.28604871454999348</v>
      </c>
      <c r="S35" s="26"/>
      <c r="T35" s="26"/>
      <c r="U35" s="26"/>
      <c r="V35" s="42"/>
      <c r="W35" s="41" t="s">
        <v>27</v>
      </c>
      <c r="X35" s="6" t="s">
        <v>11</v>
      </c>
      <c r="Y35" s="10">
        <v>1407.2088193359768</v>
      </c>
      <c r="Z35" s="10">
        <v>2295.2016264735125</v>
      </c>
      <c r="AA35" s="10">
        <v>1485.2315229183964</v>
      </c>
      <c r="AB35" s="32">
        <v>1729.2139895759619</v>
      </c>
      <c r="AC35" s="32">
        <v>491.70965966638573</v>
      </c>
    </row>
    <row r="36" spans="1:29">
      <c r="A36" s="2"/>
      <c r="B36" s="3" t="s">
        <v>37</v>
      </c>
      <c r="C36" s="2">
        <v>1</v>
      </c>
      <c r="D36" s="2">
        <v>2</v>
      </c>
      <c r="E36" s="2">
        <v>3</v>
      </c>
      <c r="F36" s="3" t="s">
        <v>6</v>
      </c>
      <c r="G36" s="2" t="s">
        <v>7</v>
      </c>
      <c r="H36" s="26"/>
      <c r="I36" s="26"/>
      <c r="J36" s="26"/>
      <c r="K36" s="46"/>
      <c r="L36" s="46"/>
      <c r="M36" s="6" t="s">
        <v>13</v>
      </c>
      <c r="N36" s="10">
        <v>1.9131874125006745</v>
      </c>
      <c r="O36" s="10">
        <v>1.0376443781876608</v>
      </c>
      <c r="P36" s="10">
        <v>1.2958323516042072</v>
      </c>
      <c r="Q36" s="11">
        <f t="shared" si="11"/>
        <v>1.415554714097514</v>
      </c>
      <c r="R36" s="11">
        <f t="shared" si="12"/>
        <v>0.44988218934988367</v>
      </c>
      <c r="S36" s="26"/>
      <c r="T36" s="26"/>
      <c r="U36" s="26"/>
      <c r="V36" s="42"/>
      <c r="W36" s="42"/>
      <c r="X36" s="6" t="s">
        <v>13</v>
      </c>
      <c r="Y36" s="10">
        <v>2375.6466102488635</v>
      </c>
      <c r="Z36" s="10">
        <v>1482.2455765001332</v>
      </c>
      <c r="AA36" s="10">
        <v>1762.5867514110719</v>
      </c>
      <c r="AB36" s="32">
        <v>1873.4929793866895</v>
      </c>
      <c r="AC36" s="32">
        <v>456.90972339036426</v>
      </c>
    </row>
    <row r="37" spans="1:29">
      <c r="A37" s="2" t="s">
        <v>1</v>
      </c>
      <c r="B37" s="2" t="s">
        <v>2</v>
      </c>
      <c r="C37" s="2"/>
      <c r="D37" s="2"/>
      <c r="E37" s="2"/>
      <c r="F37" s="2"/>
      <c r="G37" s="2"/>
      <c r="H37" s="26"/>
      <c r="I37" s="26"/>
      <c r="J37" s="26"/>
      <c r="K37" s="46"/>
      <c r="L37" s="46"/>
      <c r="M37" s="6" t="s">
        <v>15</v>
      </c>
      <c r="N37" s="10">
        <v>1.6399589378772903</v>
      </c>
      <c r="O37" s="10">
        <v>1.5489794775074046</v>
      </c>
      <c r="P37" s="10">
        <v>0.73042905280014592</v>
      </c>
      <c r="Q37" s="11">
        <f t="shared" si="11"/>
        <v>1.3064558227282803</v>
      </c>
      <c r="R37" s="11">
        <f t="shared" si="12"/>
        <v>0.50092359228496985</v>
      </c>
      <c r="S37" s="26"/>
      <c r="T37" s="26"/>
      <c r="U37" s="26"/>
      <c r="V37" s="42"/>
      <c r="W37" s="43"/>
      <c r="X37" s="6" t="s">
        <v>15</v>
      </c>
      <c r="Y37" s="10">
        <v>2036.3728436950175</v>
      </c>
      <c r="Z37" s="10">
        <v>2212.6732692706846</v>
      </c>
      <c r="AA37" s="10">
        <v>993.52710998259329</v>
      </c>
      <c r="AB37" s="32">
        <v>1747.5244076494319</v>
      </c>
      <c r="AC37" s="32">
        <v>658.90394116381731</v>
      </c>
    </row>
    <row r="38" spans="1:29">
      <c r="A38" s="46" t="s">
        <v>9</v>
      </c>
      <c r="B38" s="3" t="s">
        <v>10</v>
      </c>
      <c r="C38" s="3">
        <v>3672.2019279192741</v>
      </c>
      <c r="D38" s="3">
        <v>3390.1952415857554</v>
      </c>
      <c r="E38" s="3">
        <v>1077.9882235012958</v>
      </c>
      <c r="F38" s="8">
        <f t="shared" ref="F38:F43" si="13">AVERAGE(C38:E38)</f>
        <v>2713.461797668775</v>
      </c>
      <c r="G38" s="8">
        <f t="shared" ref="G38:G43" si="14">STDEV(C38:E38)</f>
        <v>1423.3630252449011</v>
      </c>
      <c r="H38" s="26"/>
      <c r="I38" s="26"/>
      <c r="J38" s="26"/>
      <c r="K38" s="46"/>
      <c r="L38" s="46" t="s">
        <v>28</v>
      </c>
      <c r="M38" s="6" t="s">
        <v>11</v>
      </c>
      <c r="N38" s="10">
        <v>0.27717502799523791</v>
      </c>
      <c r="O38" s="10">
        <v>0.60889646371671613</v>
      </c>
      <c r="P38" s="10">
        <v>1.1919979567452545</v>
      </c>
      <c r="Q38" s="11">
        <f t="shared" si="11"/>
        <v>0.69268981615240277</v>
      </c>
      <c r="R38" s="11">
        <f t="shared" si="12"/>
        <v>0.46313199217501499</v>
      </c>
      <c r="S38" s="26"/>
      <c r="T38" s="26"/>
      <c r="U38" s="26"/>
      <c r="V38" s="42"/>
      <c r="W38" s="41" t="s">
        <v>28</v>
      </c>
      <c r="X38" s="6" t="s">
        <v>11</v>
      </c>
      <c r="Y38" s="10">
        <v>344.17428810168309</v>
      </c>
      <c r="Z38" s="10">
        <v>869.79133589778928</v>
      </c>
      <c r="AA38" s="10">
        <v>1621.3515611547048</v>
      </c>
      <c r="AB38" s="32">
        <v>945.10572838472581</v>
      </c>
      <c r="AC38" s="32">
        <v>641.91092839080477</v>
      </c>
    </row>
    <row r="39" spans="1:29">
      <c r="A39" s="46"/>
      <c r="B39" s="3" t="s">
        <v>12</v>
      </c>
      <c r="C39" s="3">
        <v>1775.8807495782357</v>
      </c>
      <c r="D39" s="3">
        <v>2490.2687498427936</v>
      </c>
      <c r="E39" s="3">
        <v>584.85043628806454</v>
      </c>
      <c r="F39" s="8">
        <f t="shared" si="13"/>
        <v>1616.9999785696982</v>
      </c>
      <c r="G39" s="8">
        <f t="shared" si="14"/>
        <v>962.59392370544117</v>
      </c>
      <c r="H39" s="26"/>
      <c r="I39" s="26"/>
      <c r="J39" s="26"/>
      <c r="K39" s="46"/>
      <c r="L39" s="46"/>
      <c r="M39" s="6" t="s">
        <v>13</v>
      </c>
      <c r="N39" s="10">
        <v>0.26539717596129797</v>
      </c>
      <c r="O39" s="10">
        <v>1.054707705517522</v>
      </c>
      <c r="P39" s="10">
        <v>1.0508013528228219</v>
      </c>
      <c r="Q39" s="11">
        <f t="shared" si="11"/>
        <v>0.79030207810054731</v>
      </c>
      <c r="R39" s="11">
        <f t="shared" si="12"/>
        <v>0.45458517586389136</v>
      </c>
      <c r="S39" s="26"/>
      <c r="T39" s="26"/>
      <c r="U39" s="26"/>
      <c r="V39" s="42"/>
      <c r="W39" s="42"/>
      <c r="X39" s="6" t="s">
        <v>13</v>
      </c>
      <c r="Y39" s="10">
        <v>329.54947190353022</v>
      </c>
      <c r="Z39" s="10">
        <v>1506.6200558369128</v>
      </c>
      <c r="AA39" s="10">
        <v>1429.2964213753808</v>
      </c>
      <c r="AB39" s="32">
        <v>1088.4886497052746</v>
      </c>
      <c r="AC39" s="32">
        <v>658.39672144792462</v>
      </c>
    </row>
    <row r="40" spans="1:29">
      <c r="A40" s="46"/>
      <c r="B40" s="3" t="s">
        <v>14</v>
      </c>
      <c r="C40" s="3">
        <f>C38/(C38+C39)*100</f>
        <v>67.403564617085465</v>
      </c>
      <c r="D40" s="3">
        <f>D38/(D38+D39)*100</f>
        <v>57.651832347368405</v>
      </c>
      <c r="E40" s="3">
        <f>E38/(E38+E39)*100</f>
        <v>64.828191066826022</v>
      </c>
      <c r="F40" s="12">
        <f>F38/(F38+F39)*100</f>
        <v>62.659871807614543</v>
      </c>
      <c r="G40" s="13" t="s">
        <v>38</v>
      </c>
      <c r="H40" s="26"/>
      <c r="I40" s="26"/>
      <c r="J40" s="26"/>
      <c r="K40" s="46"/>
      <c r="L40" s="46"/>
      <c r="M40" s="6" t="s">
        <v>15</v>
      </c>
      <c r="N40" s="10">
        <v>0.52293665845649084</v>
      </c>
      <c r="O40" s="10">
        <v>0.57268543950235162</v>
      </c>
      <c r="P40" s="10">
        <v>0.81118700644360453</v>
      </c>
      <c r="Q40" s="11">
        <f t="shared" si="11"/>
        <v>0.6356030348008157</v>
      </c>
      <c r="R40" s="11">
        <f t="shared" si="12"/>
        <v>0.15408125657353286</v>
      </c>
      <c r="S40" s="26"/>
      <c r="T40" s="26"/>
      <c r="U40" s="26"/>
      <c r="V40" s="42"/>
      <c r="W40" s="43"/>
      <c r="X40" s="6" t="s">
        <v>15</v>
      </c>
      <c r="Y40" s="10">
        <v>649.34187415190934</v>
      </c>
      <c r="Z40" s="10">
        <v>818.064914408351</v>
      </c>
      <c r="AA40" s="10">
        <v>1103.3738034895216</v>
      </c>
      <c r="AB40" s="32">
        <v>856.9268640165941</v>
      </c>
      <c r="AC40" s="32">
        <v>229.49713845715769</v>
      </c>
    </row>
    <row r="41" spans="1:29">
      <c r="A41" s="46"/>
      <c r="B41" s="3" t="s">
        <v>16</v>
      </c>
      <c r="C41" s="3">
        <f>C39/(C38+C39)*100</f>
        <v>32.596435382914528</v>
      </c>
      <c r="D41" s="3">
        <f>D39/(D38+D39)*100</f>
        <v>42.348167652631595</v>
      </c>
      <c r="E41" s="3">
        <f>E39/(E38+E39)*100</f>
        <v>35.171808933173963</v>
      </c>
      <c r="F41" s="8">
        <f>F39/(F38+F39)*100</f>
        <v>37.340128192385457</v>
      </c>
      <c r="G41" s="15" t="s">
        <v>0</v>
      </c>
      <c r="H41" s="26"/>
      <c r="I41" s="26"/>
      <c r="J41" s="26"/>
      <c r="K41" s="46"/>
      <c r="L41" s="46" t="s">
        <v>29</v>
      </c>
      <c r="M41" s="6" t="s">
        <v>11</v>
      </c>
      <c r="N41" s="10">
        <f>N35/(N38+N35)*100</f>
        <v>80.348429384749338</v>
      </c>
      <c r="O41" s="10">
        <f t="shared" ref="O41:P41" si="15">O35/(O38+O35)*100</f>
        <v>72.518380096298316</v>
      </c>
      <c r="P41" s="10">
        <f t="shared" si="15"/>
        <v>47.809167909685542</v>
      </c>
      <c r="Q41" s="58"/>
      <c r="R41" s="59"/>
      <c r="S41" s="26"/>
      <c r="T41" s="26"/>
      <c r="U41" s="26"/>
      <c r="V41" s="42"/>
      <c r="W41" s="41" t="s">
        <v>29</v>
      </c>
      <c r="X41" s="6" t="s">
        <v>11</v>
      </c>
      <c r="Y41" s="10">
        <v>80.348429384749338</v>
      </c>
      <c r="Z41" s="10">
        <v>72.518380096298301</v>
      </c>
      <c r="AA41" s="10">
        <v>47.809167909685534</v>
      </c>
      <c r="AB41" s="35"/>
      <c r="AC41" s="36"/>
    </row>
    <row r="42" spans="1:29">
      <c r="A42" s="46"/>
      <c r="B42" s="3" t="s">
        <v>17</v>
      </c>
      <c r="C42" s="3">
        <v>5464.5519969078123</v>
      </c>
      <c r="D42" s="3">
        <v>5541.4079504840556</v>
      </c>
      <c r="E42" s="3">
        <v>1736.578524242248</v>
      </c>
      <c r="F42" s="8">
        <f t="shared" si="13"/>
        <v>4247.5128238780389</v>
      </c>
      <c r="G42" s="8">
        <f t="shared" si="14"/>
        <v>2174.8724105601309</v>
      </c>
      <c r="H42" s="26"/>
      <c r="I42" s="26"/>
      <c r="J42" s="26"/>
      <c r="K42" s="46"/>
      <c r="L42" s="46"/>
      <c r="M42" s="6" t="s">
        <v>13</v>
      </c>
      <c r="N42" s="10">
        <f t="shared" ref="N42:P43" si="16">N36/(N39+N36)*100</f>
        <v>87.817908133249873</v>
      </c>
      <c r="O42" s="10">
        <f t="shared" si="16"/>
        <v>49.592245314190976</v>
      </c>
      <c r="P42" s="10">
        <f t="shared" si="16"/>
        <v>55.220904274900754</v>
      </c>
      <c r="Q42" s="60"/>
      <c r="R42" s="61"/>
      <c r="S42" s="26"/>
      <c r="T42" s="26"/>
      <c r="U42" s="26"/>
      <c r="V42" s="42"/>
      <c r="W42" s="42"/>
      <c r="X42" s="6" t="s">
        <v>13</v>
      </c>
      <c r="Y42" s="10">
        <v>87.817908133249873</v>
      </c>
      <c r="Z42" s="10">
        <v>49.592245314190976</v>
      </c>
      <c r="AA42" s="10">
        <v>55.220904274900754</v>
      </c>
      <c r="AB42" s="37"/>
      <c r="AC42" s="38"/>
    </row>
    <row r="43" spans="1:29">
      <c r="A43" s="46"/>
      <c r="B43" s="3" t="s">
        <v>18</v>
      </c>
      <c r="C43" s="3">
        <v>5432.7326734658764</v>
      </c>
      <c r="D43" s="3">
        <v>6351.4971041418657</v>
      </c>
      <c r="E43" s="3">
        <v>1620.1777620908115</v>
      </c>
      <c r="F43" s="8">
        <f t="shared" si="13"/>
        <v>4468.1358465661842</v>
      </c>
      <c r="G43" s="8">
        <f t="shared" si="14"/>
        <v>2508.8206308872141</v>
      </c>
      <c r="H43" s="26"/>
      <c r="I43" s="26"/>
      <c r="J43" s="26"/>
      <c r="K43" s="46"/>
      <c r="L43" s="46"/>
      <c r="M43" s="6" t="s">
        <v>15</v>
      </c>
      <c r="N43" s="10">
        <f t="shared" si="16"/>
        <v>75.822380916448523</v>
      </c>
      <c r="O43" s="10">
        <f t="shared" si="16"/>
        <v>73.007733930507456</v>
      </c>
      <c r="P43" s="10">
        <f t="shared" si="16"/>
        <v>47.380737144011235</v>
      </c>
      <c r="Q43" s="60"/>
      <c r="R43" s="61"/>
      <c r="S43" s="26"/>
      <c r="T43" s="26"/>
      <c r="U43" s="26"/>
      <c r="V43" s="42"/>
      <c r="W43" s="43"/>
      <c r="X43" s="6" t="s">
        <v>15</v>
      </c>
      <c r="Y43" s="10">
        <v>75.822380916448523</v>
      </c>
      <c r="Z43" s="10">
        <v>73.007733930507456</v>
      </c>
      <c r="AA43" s="10">
        <v>47.380737144011235</v>
      </c>
      <c r="AB43" s="37"/>
      <c r="AC43" s="38"/>
    </row>
    <row r="44" spans="1:29">
      <c r="A44" s="7"/>
      <c r="B44" s="3" t="s">
        <v>37</v>
      </c>
      <c r="C44" s="3">
        <v>4</v>
      </c>
      <c r="D44" s="3">
        <v>5</v>
      </c>
      <c r="E44" s="3">
        <v>6</v>
      </c>
      <c r="F44" s="3" t="s">
        <v>6</v>
      </c>
      <c r="G44" s="3" t="s">
        <v>7</v>
      </c>
      <c r="H44" s="26"/>
      <c r="I44" s="26"/>
      <c r="J44" s="26"/>
      <c r="K44" s="46"/>
      <c r="L44" s="46" t="s">
        <v>30</v>
      </c>
      <c r="M44" s="6" t="s">
        <v>11</v>
      </c>
      <c r="N44" s="10">
        <f>100-N41</f>
        <v>19.651570615250662</v>
      </c>
      <c r="O44" s="10">
        <f t="shared" ref="O44:P44" si="17">100-O41</f>
        <v>27.481619903701684</v>
      </c>
      <c r="P44" s="10">
        <f t="shared" si="17"/>
        <v>52.190832090314458</v>
      </c>
      <c r="Q44" s="60"/>
      <c r="R44" s="61"/>
      <c r="S44" s="26"/>
      <c r="T44" s="26"/>
      <c r="U44" s="26"/>
      <c r="V44" s="42"/>
      <c r="W44" s="41" t="s">
        <v>30</v>
      </c>
      <c r="X44" s="6" t="s">
        <v>11</v>
      </c>
      <c r="Y44" s="10">
        <v>19.651570615250662</v>
      </c>
      <c r="Z44" s="10">
        <v>27.481619903701699</v>
      </c>
      <c r="AA44" s="10">
        <v>52.190832090314466</v>
      </c>
      <c r="AB44" s="37"/>
      <c r="AC44" s="38"/>
    </row>
    <row r="45" spans="1:29">
      <c r="A45" s="41" t="s">
        <v>22</v>
      </c>
      <c r="B45" s="3" t="s">
        <v>23</v>
      </c>
      <c r="C45" s="3">
        <v>2309.1452106565471</v>
      </c>
      <c r="D45" s="3">
        <v>3170.1956054837892</v>
      </c>
      <c r="E45" s="3">
        <v>1668.1544408853863</v>
      </c>
      <c r="F45" s="8">
        <f t="shared" ref="F45:F50" si="18">AVERAGE(C45:E45)</f>
        <v>2382.4984190085743</v>
      </c>
      <c r="G45" s="8">
        <f t="shared" ref="G45:G50" si="19">STDEV(C45:E45)</f>
        <v>753.7024843522031</v>
      </c>
      <c r="H45" s="26"/>
      <c r="I45" s="26"/>
      <c r="J45" s="26"/>
      <c r="K45" s="46"/>
      <c r="L45" s="46"/>
      <c r="M45" s="6" t="s">
        <v>13</v>
      </c>
      <c r="N45" s="10">
        <f t="shared" ref="N45:P46" si="20">100-N42</f>
        <v>12.182091866750127</v>
      </c>
      <c r="O45" s="10">
        <f t="shared" si="20"/>
        <v>50.407754685809024</v>
      </c>
      <c r="P45" s="10">
        <f t="shared" si="20"/>
        <v>44.779095725099246</v>
      </c>
      <c r="Q45" s="60"/>
      <c r="R45" s="61"/>
      <c r="S45" s="26"/>
      <c r="T45" s="26"/>
      <c r="U45" s="26"/>
      <c r="V45" s="42"/>
      <c r="W45" s="42"/>
      <c r="X45" s="6" t="s">
        <v>13</v>
      </c>
      <c r="Y45" s="10">
        <v>12.182091866750127</v>
      </c>
      <c r="Z45" s="10">
        <v>50.407754685809024</v>
      </c>
      <c r="AA45" s="10">
        <v>44.779095725099246</v>
      </c>
      <c r="AB45" s="37"/>
      <c r="AC45" s="38"/>
    </row>
    <row r="46" spans="1:29">
      <c r="A46" s="42"/>
      <c r="B46" s="3" t="s">
        <v>24</v>
      </c>
      <c r="C46" s="3">
        <v>1800.1055549016507</v>
      </c>
      <c r="D46" s="3">
        <v>1046.5982917608255</v>
      </c>
      <c r="E46" s="3">
        <v>1132.1749438408406</v>
      </c>
      <c r="F46" s="8">
        <f t="shared" si="18"/>
        <v>1326.2929301677723</v>
      </c>
      <c r="G46" s="8">
        <f t="shared" si="19"/>
        <v>412.55865445195946</v>
      </c>
      <c r="H46" s="26"/>
      <c r="I46" s="26"/>
      <c r="J46" s="26"/>
      <c r="K46" s="46"/>
      <c r="L46" s="46"/>
      <c r="M46" s="6" t="s">
        <v>15</v>
      </c>
      <c r="N46" s="10">
        <f t="shared" si="20"/>
        <v>24.177619083551477</v>
      </c>
      <c r="O46" s="10">
        <f t="shared" si="20"/>
        <v>26.992266069492544</v>
      </c>
      <c r="P46" s="10">
        <f t="shared" si="20"/>
        <v>52.619262855988765</v>
      </c>
      <c r="Q46" s="62"/>
      <c r="R46" s="63"/>
      <c r="S46" s="26"/>
      <c r="T46" s="26"/>
      <c r="U46" s="26"/>
      <c r="V46" s="43"/>
      <c r="W46" s="43"/>
      <c r="X46" s="6" t="s">
        <v>15</v>
      </c>
      <c r="Y46" s="10">
        <v>24.177619083551477</v>
      </c>
      <c r="Z46" s="10">
        <v>26.992266069492544</v>
      </c>
      <c r="AA46" s="10">
        <v>52.619262855988765</v>
      </c>
      <c r="AB46" s="39"/>
      <c r="AC46" s="40"/>
    </row>
    <row r="47" spans="1:29">
      <c r="A47" s="42"/>
      <c r="B47" s="3" t="s">
        <v>25</v>
      </c>
      <c r="C47" s="3">
        <v>665.5650662566826</v>
      </c>
      <c r="D47" s="3">
        <v>1579.4310307187809</v>
      </c>
      <c r="E47" s="3">
        <v>1766.2824294241841</v>
      </c>
      <c r="F47" s="8">
        <f t="shared" si="18"/>
        <v>1337.0928421332158</v>
      </c>
      <c r="G47" s="8">
        <f t="shared" si="19"/>
        <v>589.01657585317935</v>
      </c>
      <c r="H47" s="26"/>
      <c r="I47" s="26"/>
      <c r="J47" s="26"/>
      <c r="K47" s="6"/>
      <c r="L47" s="6"/>
      <c r="M47" s="6"/>
      <c r="N47" s="3" t="s">
        <v>31</v>
      </c>
      <c r="O47" s="3" t="s">
        <v>32</v>
      </c>
      <c r="P47" s="3" t="s">
        <v>33</v>
      </c>
      <c r="Q47" s="3" t="s">
        <v>6</v>
      </c>
      <c r="R47" s="2" t="s">
        <v>7</v>
      </c>
      <c r="S47" s="26"/>
      <c r="T47" s="26"/>
      <c r="U47" s="26"/>
      <c r="V47" s="6"/>
      <c r="W47" s="6"/>
      <c r="X47" s="6"/>
      <c r="Y47" s="3" t="s">
        <v>31</v>
      </c>
      <c r="Z47" s="3" t="s">
        <v>32</v>
      </c>
      <c r="AA47" s="3" t="s">
        <v>33</v>
      </c>
      <c r="AB47" s="27" t="s">
        <v>6</v>
      </c>
      <c r="AC47" s="33" t="s">
        <v>7</v>
      </c>
    </row>
    <row r="48" spans="1:29">
      <c r="A48" s="42"/>
      <c r="B48" s="3" t="s">
        <v>26</v>
      </c>
      <c r="C48" s="3">
        <v>243.90162316546596</v>
      </c>
      <c r="D48" s="3">
        <v>706.2911400001841</v>
      </c>
      <c r="E48" s="3">
        <v>985.28725238152083</v>
      </c>
      <c r="F48" s="8">
        <f t="shared" si="18"/>
        <v>645.16000518239025</v>
      </c>
      <c r="G48" s="8">
        <f t="shared" si="19"/>
        <v>374.45416880454792</v>
      </c>
      <c r="H48" s="26"/>
      <c r="I48" s="26"/>
      <c r="J48" s="26"/>
      <c r="K48" s="46" t="s">
        <v>34</v>
      </c>
      <c r="L48" s="46" t="s">
        <v>23</v>
      </c>
      <c r="M48" s="6" t="s">
        <v>11</v>
      </c>
      <c r="N48" s="10">
        <v>2.9416245190964641</v>
      </c>
      <c r="O48" s="10">
        <v>0.89255177763989191</v>
      </c>
      <c r="P48" s="10">
        <v>0.85367247838656624</v>
      </c>
      <c r="Q48" s="11">
        <f t="shared" ref="Q48:Q65" si="21">AVERAGE(N48:P48)</f>
        <v>1.5626162583743073</v>
      </c>
      <c r="R48" s="11">
        <f t="shared" ref="R48:R65" si="22">STDEV(N48:P48)</f>
        <v>1.1944143909600922</v>
      </c>
      <c r="S48" s="26"/>
      <c r="T48" s="26"/>
      <c r="U48" s="26"/>
      <c r="V48" s="41" t="s">
        <v>34</v>
      </c>
      <c r="W48" s="41" t="s">
        <v>23</v>
      </c>
      <c r="X48" s="6" t="s">
        <v>11</v>
      </c>
      <c r="Y48" s="10">
        <v>3239.1620927171275</v>
      </c>
      <c r="Z48" s="10">
        <v>544.63677581912793</v>
      </c>
      <c r="AA48" s="10">
        <v>781.04783636250784</v>
      </c>
      <c r="AB48" s="32">
        <v>1521.6155682995877</v>
      </c>
      <c r="AC48" s="32">
        <v>1492.1283775335451</v>
      </c>
    </row>
    <row r="49" spans="1:29">
      <c r="A49" s="42"/>
      <c r="B49" s="3" t="s">
        <v>27</v>
      </c>
      <c r="C49" s="3">
        <v>4109.2507655581976</v>
      </c>
      <c r="D49" s="3">
        <v>4216.7938972446145</v>
      </c>
      <c r="E49" s="3">
        <v>2800.3293847262266</v>
      </c>
      <c r="F49" s="8">
        <f t="shared" si="18"/>
        <v>3708.7913491763461</v>
      </c>
      <c r="G49" s="8">
        <f t="shared" si="19"/>
        <v>788.58654371772354</v>
      </c>
      <c r="H49" s="26"/>
      <c r="I49" s="26"/>
      <c r="J49" s="26"/>
      <c r="K49" s="46"/>
      <c r="L49" s="46"/>
      <c r="M49" s="6" t="s">
        <v>13</v>
      </c>
      <c r="N49" s="10">
        <v>1.8426715243065661</v>
      </c>
      <c r="O49" s="10">
        <v>1.9727064849707083</v>
      </c>
      <c r="P49" s="10">
        <v>1.8769513435501906</v>
      </c>
      <c r="Q49" s="11">
        <f t="shared" si="21"/>
        <v>1.8974431176091551</v>
      </c>
      <c r="R49" s="11">
        <f t="shared" si="22"/>
        <v>6.7395900111163962E-2</v>
      </c>
      <c r="S49" s="26"/>
      <c r="T49" s="26"/>
      <c r="U49" s="26"/>
      <c r="V49" s="42"/>
      <c r="W49" s="42"/>
      <c r="X49" s="6" t="s">
        <v>13</v>
      </c>
      <c r="Y49" s="10">
        <v>2029.0528964915068</v>
      </c>
      <c r="Z49" s="10">
        <v>1203.7492126819911</v>
      </c>
      <c r="AA49" s="10">
        <v>1717.2731029214915</v>
      </c>
      <c r="AB49" s="32">
        <v>1650.0250706983297</v>
      </c>
      <c r="AC49" s="32">
        <v>416.74124586583184</v>
      </c>
    </row>
    <row r="50" spans="1:29">
      <c r="A50" s="42"/>
      <c r="B50" s="3" t="s">
        <v>28</v>
      </c>
      <c r="C50" s="3">
        <v>909.46668942214853</v>
      </c>
      <c r="D50" s="3">
        <v>2285.7221707189651</v>
      </c>
      <c r="E50" s="3">
        <v>2751.5696818057049</v>
      </c>
      <c r="F50" s="8">
        <f t="shared" si="18"/>
        <v>1982.2528473156062</v>
      </c>
      <c r="G50" s="8">
        <f t="shared" si="19"/>
        <v>957.81317662803201</v>
      </c>
      <c r="H50" s="26"/>
      <c r="I50" s="26"/>
      <c r="J50" s="26"/>
      <c r="K50" s="46"/>
      <c r="L50" s="46"/>
      <c r="M50" s="6" t="s">
        <v>15</v>
      </c>
      <c r="N50" s="10">
        <v>0.70430119587939866</v>
      </c>
      <c r="O50" s="10">
        <v>2.0425767327674631</v>
      </c>
      <c r="P50" s="10">
        <v>1.8532549129515408</v>
      </c>
      <c r="Q50" s="11">
        <f t="shared" si="21"/>
        <v>1.5333776138661339</v>
      </c>
      <c r="R50" s="11">
        <f t="shared" si="22"/>
        <v>0.7242143798702777</v>
      </c>
      <c r="S50" s="26"/>
      <c r="T50" s="26"/>
      <c r="U50" s="26"/>
      <c r="V50" s="42"/>
      <c r="W50" s="43"/>
      <c r="X50" s="6" t="s">
        <v>15</v>
      </c>
      <c r="Y50" s="10">
        <v>775.539407132973</v>
      </c>
      <c r="Z50" s="10">
        <v>1246.3841694867731</v>
      </c>
      <c r="AA50" s="10">
        <v>1695.5926032952534</v>
      </c>
      <c r="AB50" s="32">
        <v>1239.1720599716666</v>
      </c>
      <c r="AC50" s="32">
        <v>460.06899681987898</v>
      </c>
    </row>
    <row r="51" spans="1:29">
      <c r="A51" s="72"/>
      <c r="B51" s="3" t="s">
        <v>29</v>
      </c>
      <c r="C51" s="3">
        <f>C49/(C49+C50)*100</f>
        <v>81.878503869158152</v>
      </c>
      <c r="D51" s="3">
        <f>D49/(D49+D50)*100</f>
        <v>64.848650171274485</v>
      </c>
      <c r="E51" s="3">
        <f>E49/(E49+E50)*100</f>
        <v>50.439126345203711</v>
      </c>
      <c r="F51" s="66"/>
      <c r="G51" s="68"/>
      <c r="H51" s="26"/>
      <c r="I51" s="26"/>
      <c r="J51" s="26"/>
      <c r="K51" s="46"/>
      <c r="L51" s="46" t="s">
        <v>24</v>
      </c>
      <c r="M51" s="6" t="s">
        <v>11</v>
      </c>
      <c r="N51" s="10">
        <v>0</v>
      </c>
      <c r="O51" s="10">
        <v>0</v>
      </c>
      <c r="P51" s="10">
        <v>0</v>
      </c>
      <c r="Q51" s="11">
        <f t="shared" si="21"/>
        <v>0</v>
      </c>
      <c r="R51" s="11">
        <f t="shared" si="22"/>
        <v>0</v>
      </c>
      <c r="S51" s="26"/>
      <c r="T51" s="26"/>
      <c r="U51" s="26"/>
      <c r="V51" s="42"/>
      <c r="W51" s="41" t="s">
        <v>24</v>
      </c>
      <c r="X51" s="6" t="s">
        <v>11</v>
      </c>
      <c r="Y51" s="10">
        <v>0</v>
      </c>
      <c r="Z51" s="10">
        <v>0</v>
      </c>
      <c r="AA51" s="10">
        <v>0</v>
      </c>
      <c r="AB51" s="32">
        <v>0</v>
      </c>
      <c r="AC51" s="32">
        <v>0</v>
      </c>
    </row>
    <row r="52" spans="1:29">
      <c r="A52" s="73"/>
      <c r="B52" s="3" t="s">
        <v>30</v>
      </c>
      <c r="C52" s="3">
        <f>C50/(C49+C50)*100</f>
        <v>18.121496130841862</v>
      </c>
      <c r="D52" s="3">
        <f>D50/(D49+D50)*100</f>
        <v>35.151349828725522</v>
      </c>
      <c r="E52" s="3">
        <f>E50/(E49+E50)*100</f>
        <v>49.560873654796282</v>
      </c>
      <c r="F52" s="69"/>
      <c r="G52" s="71"/>
      <c r="H52" s="26"/>
      <c r="I52" s="26"/>
      <c r="J52" s="26"/>
      <c r="K52" s="46"/>
      <c r="L52" s="46"/>
      <c r="M52" s="6" t="s">
        <v>13</v>
      </c>
      <c r="N52" s="10">
        <v>0.4679362110342557</v>
      </c>
      <c r="O52" s="10">
        <v>0.48175839923779989</v>
      </c>
      <c r="P52" s="10">
        <v>1.0076246668277336</v>
      </c>
      <c r="Q52" s="11">
        <f t="shared" si="21"/>
        <v>0.65243975903326301</v>
      </c>
      <c r="R52" s="11">
        <f t="shared" si="22"/>
        <v>0.30767678213574778</v>
      </c>
      <c r="S52" s="26"/>
      <c r="T52" s="26"/>
      <c r="U52" s="26"/>
      <c r="V52" s="42"/>
      <c r="W52" s="42"/>
      <c r="X52" s="6" t="s">
        <v>13</v>
      </c>
      <c r="Y52" s="10">
        <v>515.26672651525394</v>
      </c>
      <c r="Z52" s="10">
        <v>293.96988259713095</v>
      </c>
      <c r="AA52" s="10">
        <v>921.90282083208683</v>
      </c>
      <c r="AB52" s="32">
        <v>577.0464766481573</v>
      </c>
      <c r="AC52" s="32">
        <v>318.49253817783398</v>
      </c>
    </row>
    <row r="53" spans="1:29">
      <c r="A53" s="7"/>
      <c r="B53" s="3" t="s">
        <v>37</v>
      </c>
      <c r="C53" s="3">
        <v>7</v>
      </c>
      <c r="D53" s="3">
        <v>8</v>
      </c>
      <c r="E53" s="3">
        <v>9</v>
      </c>
      <c r="F53" s="3" t="s">
        <v>6</v>
      </c>
      <c r="G53" s="3" t="s">
        <v>7</v>
      </c>
      <c r="H53" s="26"/>
      <c r="I53" s="26"/>
      <c r="J53" s="26"/>
      <c r="K53" s="46"/>
      <c r="L53" s="46"/>
      <c r="M53" s="6" t="s">
        <v>15</v>
      </c>
      <c r="N53" s="10">
        <v>0.30928571717325171</v>
      </c>
      <c r="O53" s="10">
        <v>0.37621322736342272</v>
      </c>
      <c r="P53" s="10">
        <v>0.54838667286506504</v>
      </c>
      <c r="Q53" s="11">
        <f t="shared" si="21"/>
        <v>0.41129520580057982</v>
      </c>
      <c r="R53" s="11">
        <f t="shared" si="22"/>
        <v>0.1233506208394731</v>
      </c>
      <c r="S53" s="26"/>
      <c r="T53" s="26"/>
      <c r="U53" s="26"/>
      <c r="V53" s="42"/>
      <c r="W53" s="43"/>
      <c r="X53" s="6" t="s">
        <v>15</v>
      </c>
      <c r="Y53" s="10">
        <v>340.56915299106362</v>
      </c>
      <c r="Z53" s="10">
        <v>229.56601992718416</v>
      </c>
      <c r="AA53" s="10">
        <v>501.73366856198464</v>
      </c>
      <c r="AB53" s="32">
        <v>357.28961382674419</v>
      </c>
      <c r="AC53" s="32">
        <v>136.85206464926699</v>
      </c>
    </row>
    <row r="54" spans="1:29">
      <c r="A54" s="46" t="s">
        <v>34</v>
      </c>
      <c r="B54" s="3" t="s">
        <v>23</v>
      </c>
      <c r="C54" s="3">
        <v>2237.5875032427793</v>
      </c>
      <c r="D54" s="3">
        <v>828.4947287731494</v>
      </c>
      <c r="E54" s="3">
        <v>1237.0046122480103</v>
      </c>
      <c r="F54" s="8">
        <f t="shared" ref="F54:F59" si="23">AVERAGE(C54:E54)</f>
        <v>1434.3622814213129</v>
      </c>
      <c r="G54" s="8">
        <f t="shared" ref="G54:G59" si="24">STDEV(C54:E54)</f>
        <v>724.98148179920452</v>
      </c>
      <c r="H54" s="26"/>
      <c r="I54" s="26"/>
      <c r="J54" s="26"/>
      <c r="K54" s="46"/>
      <c r="L54" s="46" t="s">
        <v>25</v>
      </c>
      <c r="M54" s="6" t="s">
        <v>11</v>
      </c>
      <c r="N54" s="10">
        <v>1.6331750652086778</v>
      </c>
      <c r="O54" s="10">
        <v>0.68965251649052717</v>
      </c>
      <c r="P54" s="10">
        <v>0.96057210005568816</v>
      </c>
      <c r="Q54" s="11">
        <f t="shared" si="21"/>
        <v>1.0944665605849644</v>
      </c>
      <c r="R54" s="11">
        <f t="shared" si="22"/>
        <v>0.48580293834559896</v>
      </c>
      <c r="S54" s="26"/>
      <c r="T54" s="26"/>
      <c r="U54" s="26"/>
      <c r="V54" s="42"/>
      <c r="W54" s="41" t="s">
        <v>25</v>
      </c>
      <c r="X54" s="6" t="s">
        <v>11</v>
      </c>
      <c r="Y54" s="10">
        <v>1321.2380566939173</v>
      </c>
      <c r="Z54" s="10">
        <v>529.33222402449405</v>
      </c>
      <c r="AA54" s="10">
        <v>147.2850930267283</v>
      </c>
      <c r="AB54" s="32">
        <v>665.95179124837989</v>
      </c>
      <c r="AC54" s="32">
        <v>598.7821555766966</v>
      </c>
    </row>
    <row r="55" spans="1:29">
      <c r="A55" s="46"/>
      <c r="B55" s="3" t="s">
        <v>24</v>
      </c>
      <c r="C55" s="3">
        <v>417.06602820094497</v>
      </c>
      <c r="D55" s="3">
        <v>458.23922559296602</v>
      </c>
      <c r="E55" s="3">
        <v>657.1798345285664</v>
      </c>
      <c r="F55" s="8">
        <f t="shared" si="23"/>
        <v>510.82836277415913</v>
      </c>
      <c r="G55" s="8">
        <f t="shared" si="24"/>
        <v>128.4051128630845</v>
      </c>
      <c r="H55" s="26"/>
      <c r="I55" s="26"/>
      <c r="J55" s="26"/>
      <c r="K55" s="46"/>
      <c r="L55" s="46"/>
      <c r="M55" s="6" t="s">
        <v>13</v>
      </c>
      <c r="N55" s="10">
        <v>1.1358821859497124</v>
      </c>
      <c r="O55" s="10">
        <v>1.5735409728387648</v>
      </c>
      <c r="P55" s="10">
        <v>0.72488721810092838</v>
      </c>
      <c r="Q55" s="11">
        <f t="shared" si="21"/>
        <v>1.1447701256298017</v>
      </c>
      <c r="R55" s="11">
        <f t="shared" si="22"/>
        <v>0.42439668408397668</v>
      </c>
      <c r="S55" s="26"/>
      <c r="T55" s="26"/>
      <c r="U55" s="26"/>
      <c r="V55" s="42"/>
      <c r="W55" s="42"/>
      <c r="X55" s="6" t="s">
        <v>13</v>
      </c>
      <c r="Y55" s="10">
        <v>918.9282912580328</v>
      </c>
      <c r="Z55" s="10">
        <v>1207.7472681241934</v>
      </c>
      <c r="AA55" s="10">
        <v>111.14738950432969</v>
      </c>
      <c r="AB55" s="32">
        <v>745.94098296218533</v>
      </c>
      <c r="AC55" s="32">
        <v>568.39799442895367</v>
      </c>
    </row>
    <row r="56" spans="1:29">
      <c r="A56" s="46"/>
      <c r="B56" s="3" t="s">
        <v>25</v>
      </c>
      <c r="C56" s="3">
        <v>1020.7331807306069</v>
      </c>
      <c r="D56" s="3">
        <v>847.63244642460211</v>
      </c>
      <c r="E56" s="3">
        <v>133.73761512846073</v>
      </c>
      <c r="F56" s="8">
        <f t="shared" si="23"/>
        <v>667.36774742788987</v>
      </c>
      <c r="G56" s="8">
        <f t="shared" si="24"/>
        <v>470.17210107337223</v>
      </c>
      <c r="H56" s="26"/>
      <c r="I56" s="26"/>
      <c r="J56" s="26"/>
      <c r="K56" s="46"/>
      <c r="L56" s="46"/>
      <c r="M56" s="6" t="s">
        <v>15</v>
      </c>
      <c r="N56" s="10">
        <v>0.90722278918801647</v>
      </c>
      <c r="O56" s="10">
        <v>1.5183757184974358</v>
      </c>
      <c r="P56" s="10">
        <v>0.83189897701824789</v>
      </c>
      <c r="Q56" s="11">
        <f t="shared" si="21"/>
        <v>1.0858324949012335</v>
      </c>
      <c r="R56" s="11">
        <f t="shared" si="22"/>
        <v>0.37648193765331206</v>
      </c>
      <c r="S56" s="26"/>
      <c r="T56" s="26"/>
      <c r="U56" s="26"/>
      <c r="V56" s="42"/>
      <c r="W56" s="43"/>
      <c r="X56" s="6" t="s">
        <v>15</v>
      </c>
      <c r="Y56" s="10">
        <v>733.94291923141293</v>
      </c>
      <c r="Z56" s="10">
        <v>1165.406022248708</v>
      </c>
      <c r="AA56" s="10">
        <v>127.55556632539027</v>
      </c>
      <c r="AB56" s="32">
        <v>675.63483593517049</v>
      </c>
      <c r="AC56" s="32">
        <v>521.37631960832346</v>
      </c>
    </row>
    <row r="57" spans="1:29">
      <c r="A57" s="46"/>
      <c r="B57" s="3" t="s">
        <v>26</v>
      </c>
      <c r="C57" s="3">
        <v>642.07216853339116</v>
      </c>
      <c r="D57" s="3">
        <v>704.80562384330449</v>
      </c>
      <c r="E57" s="3">
        <v>166.76823555169599</v>
      </c>
      <c r="F57" s="8">
        <f t="shared" si="23"/>
        <v>504.5486759761306</v>
      </c>
      <c r="G57" s="8">
        <f t="shared" si="24"/>
        <v>294.20331584428811</v>
      </c>
      <c r="H57" s="26"/>
      <c r="I57" s="26"/>
      <c r="J57" s="26"/>
      <c r="K57" s="46"/>
      <c r="L57" s="46" t="s">
        <v>26</v>
      </c>
      <c r="M57" s="6" t="s">
        <v>11</v>
      </c>
      <c r="N57" s="10">
        <v>0</v>
      </c>
      <c r="O57" s="10">
        <v>0</v>
      </c>
      <c r="P57" s="10">
        <v>0</v>
      </c>
      <c r="Q57" s="11">
        <f t="shared" si="21"/>
        <v>0</v>
      </c>
      <c r="R57" s="11">
        <f t="shared" si="22"/>
        <v>0</v>
      </c>
      <c r="S57" s="26"/>
      <c r="T57" s="26"/>
      <c r="U57" s="26"/>
      <c r="V57" s="42"/>
      <c r="W57" s="41" t="s">
        <v>26</v>
      </c>
      <c r="X57" s="6" t="s">
        <v>11</v>
      </c>
      <c r="Y57" s="10">
        <v>0</v>
      </c>
      <c r="Z57" s="10">
        <v>0</v>
      </c>
      <c r="AA57" s="10">
        <v>0</v>
      </c>
      <c r="AB57" s="32">
        <v>0</v>
      </c>
      <c r="AC57" s="32">
        <v>0</v>
      </c>
    </row>
    <row r="58" spans="1:29">
      <c r="A58" s="47"/>
      <c r="B58" s="3" t="s">
        <v>27</v>
      </c>
      <c r="C58" s="6">
        <v>2654.6535314437242</v>
      </c>
      <c r="D58" s="6">
        <v>1286.7339543661155</v>
      </c>
      <c r="E58" s="6">
        <v>1894.1844467765768</v>
      </c>
      <c r="F58" s="8">
        <f t="shared" si="23"/>
        <v>1945.1906441954723</v>
      </c>
      <c r="G58" s="8">
        <f t="shared" si="24"/>
        <v>685.38472150274606</v>
      </c>
      <c r="H58" s="26"/>
      <c r="I58" s="26"/>
      <c r="J58" s="26"/>
      <c r="K58" s="46"/>
      <c r="L58" s="46"/>
      <c r="M58" s="6" t="s">
        <v>13</v>
      </c>
      <c r="N58" s="10">
        <v>1.4416034153089381</v>
      </c>
      <c r="O58" s="10">
        <v>0.49078705560411767</v>
      </c>
      <c r="P58" s="10">
        <v>2.0202825226879075</v>
      </c>
      <c r="Q58" s="11">
        <f t="shared" si="21"/>
        <v>1.3175576645336544</v>
      </c>
      <c r="R58" s="11">
        <f t="shared" si="22"/>
        <v>0.77225617975612093</v>
      </c>
      <c r="S58" s="26"/>
      <c r="T58" s="26"/>
      <c r="U58" s="26"/>
      <c r="V58" s="42"/>
      <c r="W58" s="42"/>
      <c r="X58" s="6" t="s">
        <v>13</v>
      </c>
      <c r="Y58" s="10">
        <v>1166.2566589104295</v>
      </c>
      <c r="Z58" s="10">
        <v>376.6960860048265</v>
      </c>
      <c r="AA58" s="10">
        <v>309.77112418433893</v>
      </c>
      <c r="AB58" s="32">
        <v>617.57462303319835</v>
      </c>
      <c r="AC58" s="32">
        <v>476.3493675858673</v>
      </c>
    </row>
    <row r="59" spans="1:29">
      <c r="A59" s="47"/>
      <c r="B59" s="3" t="s">
        <v>28</v>
      </c>
      <c r="C59" s="6">
        <v>1662.8053492639981</v>
      </c>
      <c r="D59" s="6">
        <v>1552.4380702679066</v>
      </c>
      <c r="E59" s="6">
        <v>300.50585068015675</v>
      </c>
      <c r="F59" s="8">
        <f t="shared" si="23"/>
        <v>1171.9164234040206</v>
      </c>
      <c r="G59" s="8">
        <f t="shared" si="24"/>
        <v>756.67861325628155</v>
      </c>
      <c r="H59" s="26"/>
      <c r="I59" s="26"/>
      <c r="J59" s="26"/>
      <c r="K59" s="46"/>
      <c r="L59" s="46"/>
      <c r="M59" s="6" t="s">
        <v>15</v>
      </c>
      <c r="N59" s="10">
        <v>0.34140089268573137</v>
      </c>
      <c r="O59" s="10">
        <v>0.85060865193738788</v>
      </c>
      <c r="P59" s="10">
        <v>0.3820884212826785</v>
      </c>
      <c r="Q59" s="11">
        <f t="shared" si="21"/>
        <v>0.52469932196859925</v>
      </c>
      <c r="R59" s="11">
        <f t="shared" si="22"/>
        <v>0.28297798017930742</v>
      </c>
      <c r="S59" s="26"/>
      <c r="T59" s="26"/>
      <c r="U59" s="26"/>
      <c r="V59" s="42"/>
      <c r="W59" s="43"/>
      <c r="X59" s="6" t="s">
        <v>15</v>
      </c>
      <c r="Y59" s="10">
        <v>276.19320280770324</v>
      </c>
      <c r="Z59" s="10">
        <v>652.87164004813553</v>
      </c>
      <c r="AA59" s="10">
        <v>58.58584552871411</v>
      </c>
      <c r="AB59" s="32">
        <v>329.21689612818432</v>
      </c>
      <c r="AC59" s="32">
        <v>300.67014389843115</v>
      </c>
    </row>
    <row r="60" spans="1:29">
      <c r="A60" s="74"/>
      <c r="B60" s="3" t="s">
        <v>29</v>
      </c>
      <c r="C60" s="3">
        <f>C58/(C58+C59)*100</f>
        <v>61.48648093224157</v>
      </c>
      <c r="D60" s="3">
        <f>D58/(D58+D59)*100</f>
        <v>45.320746443040186</v>
      </c>
      <c r="E60" s="3">
        <f>E58/(E58+E59)*100</f>
        <v>86.307596519272394</v>
      </c>
      <c r="F60" s="74"/>
      <c r="G60" s="74"/>
      <c r="H60" s="26"/>
      <c r="I60" s="26"/>
      <c r="J60" s="26"/>
      <c r="K60" s="46"/>
      <c r="L60" s="46" t="s">
        <v>27</v>
      </c>
      <c r="M60" s="6" t="s">
        <v>11</v>
      </c>
      <c r="N60" s="10">
        <v>3.3620608411428243</v>
      </c>
      <c r="O60" s="10">
        <v>1.4953966108312537</v>
      </c>
      <c r="P60" s="10">
        <v>1.4276745268982545</v>
      </c>
      <c r="Q60" s="11">
        <f t="shared" si="21"/>
        <v>2.0950439929574443</v>
      </c>
      <c r="R60" s="11">
        <f t="shared" si="22"/>
        <v>1.0977911187253557</v>
      </c>
      <c r="S60" s="26"/>
      <c r="T60" s="26"/>
      <c r="U60" s="26"/>
      <c r="V60" s="42"/>
      <c r="W60" s="41" t="s">
        <v>27</v>
      </c>
      <c r="X60" s="6" t="s">
        <v>11</v>
      </c>
      <c r="Y60" s="10">
        <v>3239.1620927171275</v>
      </c>
      <c r="Z60" s="10">
        <v>1030.9196113719206</v>
      </c>
      <c r="AA60" s="10">
        <v>781.04783636250784</v>
      </c>
      <c r="AB60" s="32">
        <v>1683.7098468171853</v>
      </c>
      <c r="AC60" s="32">
        <v>1352.8424678960112</v>
      </c>
    </row>
    <row r="61" spans="1:29">
      <c r="A61" s="74"/>
      <c r="B61" s="3" t="s">
        <v>30</v>
      </c>
      <c r="C61" s="3">
        <f>C59/(C58+C59)*100</f>
        <v>38.513519067758423</v>
      </c>
      <c r="D61" s="3">
        <f>D59/(D58+D59)*100</f>
        <v>54.679253556959814</v>
      </c>
      <c r="E61" s="3">
        <f>E59/(E58+E59)*100</f>
        <v>13.692403480727599</v>
      </c>
      <c r="F61" s="74"/>
      <c r="G61" s="74"/>
      <c r="H61" s="26"/>
      <c r="I61" s="26"/>
      <c r="J61" s="26"/>
      <c r="K61" s="46"/>
      <c r="L61" s="46"/>
      <c r="M61" s="6" t="s">
        <v>13</v>
      </c>
      <c r="N61" s="10">
        <v>0.87566689386089214</v>
      </c>
      <c r="O61" s="10">
        <v>0.71903910440652519</v>
      </c>
      <c r="P61" s="10">
        <v>2.0951694673252734</v>
      </c>
      <c r="Q61" s="11">
        <f t="shared" si="21"/>
        <v>1.229958488530897</v>
      </c>
      <c r="R61" s="11">
        <f t="shared" si="22"/>
        <v>0.75337613081188226</v>
      </c>
      <c r="S61" s="26"/>
      <c r="T61" s="26"/>
      <c r="U61" s="26"/>
      <c r="V61" s="42"/>
      <c r="W61" s="42"/>
      <c r="X61" s="6" t="s">
        <v>13</v>
      </c>
      <c r="Y61" s="10">
        <v>843.65725144860914</v>
      </c>
      <c r="Z61" s="10">
        <v>495.70228306451384</v>
      </c>
      <c r="AA61" s="10">
        <v>1146.2189374650204</v>
      </c>
      <c r="AB61" s="32">
        <v>828.52615732604772</v>
      </c>
      <c r="AC61" s="32">
        <v>325.52218345316601</v>
      </c>
    </row>
    <row r="62" spans="1:29">
      <c r="A62" s="56" t="s">
        <v>35</v>
      </c>
      <c r="B62" s="3" t="s">
        <v>27</v>
      </c>
      <c r="C62" s="3" t="s">
        <v>6</v>
      </c>
      <c r="D62" s="8">
        <f>AVERAGE(C49:E49,C58:E58)</f>
        <v>2826.9909966859091</v>
      </c>
      <c r="E62" s="3" t="s">
        <v>7</v>
      </c>
      <c r="F62" s="8">
        <f>STDEV(C49:E49,C58:E58)</f>
        <v>1170.3566188745772</v>
      </c>
      <c r="G62" s="64"/>
      <c r="H62" s="26"/>
      <c r="I62" s="26"/>
      <c r="J62" s="26"/>
      <c r="K62" s="46"/>
      <c r="L62" s="46"/>
      <c r="M62" s="6" t="s">
        <v>15</v>
      </c>
      <c r="N62" s="10">
        <v>0.46534564911675452</v>
      </c>
      <c r="O62" s="10">
        <v>0.66872015590891309</v>
      </c>
      <c r="P62" s="10">
        <v>1.5374210316719825</v>
      </c>
      <c r="Q62" s="11">
        <f t="shared" si="21"/>
        <v>0.89049561223255003</v>
      </c>
      <c r="R62" s="11">
        <f t="shared" si="22"/>
        <v>0.56940729819778624</v>
      </c>
      <c r="S62" s="26"/>
      <c r="T62" s="26"/>
      <c r="U62" s="26"/>
      <c r="V62" s="42"/>
      <c r="W62" s="43"/>
      <c r="X62" s="6" t="s">
        <v>15</v>
      </c>
      <c r="Y62" s="10">
        <v>448.33513069842854</v>
      </c>
      <c r="Z62" s="10">
        <v>461.01262919338058</v>
      </c>
      <c r="AA62" s="10">
        <v>841.08762028167325</v>
      </c>
      <c r="AB62" s="32">
        <v>583.47846005782742</v>
      </c>
      <c r="AC62" s="32">
        <v>223.18610914536922</v>
      </c>
    </row>
    <row r="63" spans="1:29">
      <c r="A63" s="56"/>
      <c r="B63" s="3" t="s">
        <v>28</v>
      </c>
      <c r="C63" s="3" t="s">
        <v>6</v>
      </c>
      <c r="D63" s="8">
        <f>AVERAGE(C50:E50,C59:E59)</f>
        <v>1577.0846353598133</v>
      </c>
      <c r="E63" s="3" t="s">
        <v>7</v>
      </c>
      <c r="F63" s="8">
        <f>STDEV(C50:E50,C59:E59)</f>
        <v>890.49479392528633</v>
      </c>
      <c r="G63" s="65"/>
      <c r="H63" s="26"/>
      <c r="I63" s="26"/>
      <c r="J63" s="26"/>
      <c r="K63" s="46"/>
      <c r="L63" s="46" t="s">
        <v>28</v>
      </c>
      <c r="M63" s="6" t="s">
        <v>11</v>
      </c>
      <c r="N63" s="10">
        <v>1.3713678430066094</v>
      </c>
      <c r="O63" s="10">
        <v>1.3879839170433856</v>
      </c>
      <c r="P63" s="10">
        <v>0.26922189105009525</v>
      </c>
      <c r="Q63" s="11">
        <f t="shared" si="21"/>
        <v>1.0095245503666967</v>
      </c>
      <c r="R63" s="11">
        <f t="shared" si="22"/>
        <v>0.64117473751117393</v>
      </c>
      <c r="S63" s="26"/>
      <c r="T63" s="26"/>
      <c r="U63" s="26"/>
      <c r="V63" s="42"/>
      <c r="W63" s="41" t="s">
        <v>28</v>
      </c>
      <c r="X63" s="6" t="s">
        <v>11</v>
      </c>
      <c r="Y63" s="10">
        <v>1321.2380566939173</v>
      </c>
      <c r="Z63" s="10">
        <v>956.86978958273926</v>
      </c>
      <c r="AA63" s="10">
        <v>147.2850930267283</v>
      </c>
      <c r="AB63" s="32">
        <v>808.46431310112814</v>
      </c>
      <c r="AC63" s="32">
        <v>600.88229239431303</v>
      </c>
    </row>
    <row r="64" spans="1:29">
      <c r="A64" s="56"/>
      <c r="B64" s="3" t="s">
        <v>29</v>
      </c>
      <c r="C64" s="8">
        <f>2826.99/(2826.99+1577.08)*100</f>
        <v>64.190396610408101</v>
      </c>
      <c r="D64" s="66"/>
      <c r="E64" s="67"/>
      <c r="F64" s="67"/>
      <c r="G64" s="68"/>
      <c r="H64" s="26"/>
      <c r="I64" s="26"/>
      <c r="J64" s="26"/>
      <c r="K64" s="46"/>
      <c r="L64" s="46"/>
      <c r="M64" s="6" t="s">
        <v>13</v>
      </c>
      <c r="N64" s="10">
        <v>1.1225439491072504</v>
      </c>
      <c r="O64" s="10">
        <v>0.88456462248239021</v>
      </c>
      <c r="P64" s="10">
        <v>0.47242527690769309</v>
      </c>
      <c r="Q64" s="11">
        <f t="shared" si="21"/>
        <v>0.82651128283244457</v>
      </c>
      <c r="R64" s="11">
        <f t="shared" si="22"/>
        <v>0.32892432970063601</v>
      </c>
      <c r="S64" s="26"/>
      <c r="T64" s="26"/>
      <c r="U64" s="26"/>
      <c r="V64" s="42"/>
      <c r="W64" s="42"/>
      <c r="X64" s="6" t="s">
        <v>13</v>
      </c>
      <c r="Y64" s="10">
        <v>1081.5098176870631</v>
      </c>
      <c r="Z64" s="10">
        <v>609.81482119046973</v>
      </c>
      <c r="AA64" s="10">
        <v>258.45298309928364</v>
      </c>
      <c r="AB64" s="32">
        <v>649.92587399227216</v>
      </c>
      <c r="AC64" s="32">
        <v>412.99190144367918</v>
      </c>
    </row>
    <row r="65" spans="1:29">
      <c r="A65" s="56"/>
      <c r="B65" s="3" t="s">
        <v>30</v>
      </c>
      <c r="C65" s="8">
        <f>1577.08/(2826.99+1577.08)*100</f>
        <v>35.809603389591899</v>
      </c>
      <c r="D65" s="69"/>
      <c r="E65" s="70"/>
      <c r="F65" s="70"/>
      <c r="G65" s="71"/>
      <c r="H65" s="26"/>
      <c r="I65" s="26"/>
      <c r="J65" s="26"/>
      <c r="K65" s="46"/>
      <c r="L65" s="46"/>
      <c r="M65" s="6" t="s">
        <v>15</v>
      </c>
      <c r="N65" s="10">
        <v>0.43086642178696311</v>
      </c>
      <c r="O65" s="10">
        <v>1.1491798354537877</v>
      </c>
      <c r="P65" s="10">
        <v>0.13938961100630812</v>
      </c>
      <c r="Q65" s="11">
        <f t="shared" si="21"/>
        <v>0.57314528941568632</v>
      </c>
      <c r="R65" s="11">
        <f t="shared" si="22"/>
        <v>0.51971293179764777</v>
      </c>
      <c r="S65" s="26"/>
      <c r="T65" s="26"/>
      <c r="U65" s="26"/>
      <c r="V65" s="42"/>
      <c r="W65" s="43"/>
      <c r="X65" s="6" t="s">
        <v>15</v>
      </c>
      <c r="Y65" s="10">
        <v>415.11627731358811</v>
      </c>
      <c r="Z65" s="10">
        <v>792.23934358384997</v>
      </c>
      <c r="AA65" s="10">
        <v>76.256844285383366</v>
      </c>
      <c r="AB65" s="32">
        <v>427.87082172760711</v>
      </c>
      <c r="AC65" s="32">
        <v>358.16161663113292</v>
      </c>
    </row>
    <row r="66" spans="1:29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46"/>
      <c r="L66" s="46" t="s">
        <v>29</v>
      </c>
      <c r="M66" s="6" t="s">
        <v>11</v>
      </c>
      <c r="N66" s="10">
        <f>N60/(N63+N60)*100</f>
        <v>71.028023563578088</v>
      </c>
      <c r="O66" s="10">
        <f t="shared" ref="O66:P66" si="25">O60/(O63+O60)*100</f>
        <v>51.862617381741195</v>
      </c>
      <c r="P66" s="10">
        <f t="shared" si="25"/>
        <v>84.134453452639107</v>
      </c>
      <c r="Q66" s="58"/>
      <c r="R66" s="59"/>
      <c r="S66" s="26"/>
      <c r="T66" s="26"/>
      <c r="U66" s="26"/>
      <c r="V66" s="42"/>
      <c r="W66" s="41" t="s">
        <v>29</v>
      </c>
      <c r="X66" s="6" t="s">
        <v>11</v>
      </c>
      <c r="Y66" s="10">
        <v>71.028023563578088</v>
      </c>
      <c r="Z66" s="10">
        <v>51.862617381741195</v>
      </c>
      <c r="AA66" s="10">
        <v>84.134453452639093</v>
      </c>
      <c r="AB66" s="35"/>
      <c r="AC66" s="36"/>
    </row>
    <row r="67" spans="1:29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46"/>
      <c r="L67" s="46"/>
      <c r="M67" s="6" t="s">
        <v>13</v>
      </c>
      <c r="N67" s="10">
        <f t="shared" ref="N67:P68" si="26">N61/(N64+N61)*100</f>
        <v>43.822547402464117</v>
      </c>
      <c r="O67" s="10">
        <f t="shared" si="26"/>
        <v>44.838951939922396</v>
      </c>
      <c r="P67" s="10">
        <f t="shared" si="26"/>
        <v>81.600473440413452</v>
      </c>
      <c r="Q67" s="60"/>
      <c r="R67" s="61"/>
      <c r="S67" s="26"/>
      <c r="T67" s="26"/>
      <c r="U67" s="26"/>
      <c r="V67" s="42"/>
      <c r="W67" s="42"/>
      <c r="X67" s="6" t="s">
        <v>13</v>
      </c>
      <c r="Y67" s="10">
        <v>43.822547402464124</v>
      </c>
      <c r="Z67" s="10">
        <v>44.838951939922389</v>
      </c>
      <c r="AA67" s="10">
        <v>81.600473440413452</v>
      </c>
      <c r="AB67" s="37"/>
      <c r="AC67" s="38"/>
    </row>
    <row r="68" spans="1:29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46"/>
      <c r="L68" s="46"/>
      <c r="M68" s="6" t="s">
        <v>15</v>
      </c>
      <c r="N68" s="10">
        <f t="shared" si="26"/>
        <v>51.923608733311497</v>
      </c>
      <c r="O68" s="10">
        <f t="shared" si="26"/>
        <v>36.785310472862669</v>
      </c>
      <c r="P68" s="10">
        <f t="shared" si="26"/>
        <v>91.687218135515423</v>
      </c>
      <c r="Q68" s="60"/>
      <c r="R68" s="61"/>
      <c r="S68" s="26"/>
      <c r="T68" s="26"/>
      <c r="U68" s="26"/>
      <c r="V68" s="42"/>
      <c r="W68" s="43"/>
      <c r="X68" s="6" t="s">
        <v>15</v>
      </c>
      <c r="Y68" s="10">
        <v>51.923608733311497</v>
      </c>
      <c r="Z68" s="10">
        <v>36.785310472862669</v>
      </c>
      <c r="AA68" s="10">
        <v>91.687218135515423</v>
      </c>
      <c r="AB68" s="37"/>
      <c r="AC68" s="38"/>
    </row>
    <row r="69" spans="1:29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46"/>
      <c r="L69" s="46" t="s">
        <v>30</v>
      </c>
      <c r="M69" s="6" t="s">
        <v>11</v>
      </c>
      <c r="N69" s="10">
        <f>100-N66</f>
        <v>28.971976436421912</v>
      </c>
      <c r="O69" s="10">
        <f t="shared" ref="O69:P69" si="27">100-O66</f>
        <v>48.137382618258805</v>
      </c>
      <c r="P69" s="10">
        <f t="shared" si="27"/>
        <v>15.865546547360893</v>
      </c>
      <c r="Q69" s="60"/>
      <c r="R69" s="61"/>
      <c r="S69" s="26"/>
      <c r="T69" s="26"/>
      <c r="U69" s="26"/>
      <c r="V69" s="42"/>
      <c r="W69" s="41" t="s">
        <v>30</v>
      </c>
      <c r="X69" s="6" t="s">
        <v>11</v>
      </c>
      <c r="Y69" s="10">
        <v>28.971976436421912</v>
      </c>
      <c r="Z69" s="10">
        <v>48.137382618258805</v>
      </c>
      <c r="AA69" s="10">
        <v>15.865546547360907</v>
      </c>
      <c r="AB69" s="37"/>
      <c r="AC69" s="38"/>
    </row>
    <row r="70" spans="1:29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46"/>
      <c r="L70" s="46"/>
      <c r="M70" s="6" t="s">
        <v>13</v>
      </c>
      <c r="N70" s="10">
        <f t="shared" ref="N70:P71" si="28">100-N67</f>
        <v>56.177452597535883</v>
      </c>
      <c r="O70" s="10">
        <f t="shared" si="28"/>
        <v>55.161048060077604</v>
      </c>
      <c r="P70" s="10">
        <f t="shared" si="28"/>
        <v>18.399526559586548</v>
      </c>
      <c r="Q70" s="60"/>
      <c r="R70" s="61"/>
      <c r="S70" s="26"/>
      <c r="T70" s="26"/>
      <c r="U70" s="26"/>
      <c r="V70" s="42"/>
      <c r="W70" s="42"/>
      <c r="X70" s="6" t="s">
        <v>13</v>
      </c>
      <c r="Y70" s="10">
        <v>56.177452597535876</v>
      </c>
      <c r="Z70" s="10">
        <v>55.161048060077611</v>
      </c>
      <c r="AA70" s="10">
        <v>18.399526559586548</v>
      </c>
      <c r="AB70" s="37"/>
      <c r="AC70" s="38"/>
    </row>
    <row r="71" spans="1:29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46"/>
      <c r="L71" s="46"/>
      <c r="M71" s="6" t="s">
        <v>15</v>
      </c>
      <c r="N71" s="10">
        <f t="shared" si="28"/>
        <v>48.076391266688503</v>
      </c>
      <c r="O71" s="10">
        <f t="shared" si="28"/>
        <v>63.214689527137331</v>
      </c>
      <c r="P71" s="10">
        <f t="shared" si="28"/>
        <v>8.3127818644845775</v>
      </c>
      <c r="Q71" s="62"/>
      <c r="R71" s="63"/>
      <c r="S71" s="26"/>
      <c r="T71" s="26"/>
      <c r="U71" s="26"/>
      <c r="V71" s="43"/>
      <c r="W71" s="43"/>
      <c r="X71" s="6" t="s">
        <v>15</v>
      </c>
      <c r="Y71" s="10">
        <v>48.076391266688503</v>
      </c>
      <c r="Z71" s="10">
        <v>63.214689527137331</v>
      </c>
      <c r="AA71" s="10">
        <v>8.3127818644845775</v>
      </c>
      <c r="AB71" s="39"/>
      <c r="AC71" s="40"/>
    </row>
    <row r="72" spans="1:29" ht="18.75" customHeight="1">
      <c r="K72" s="56" t="s">
        <v>35</v>
      </c>
      <c r="L72" s="46" t="s">
        <v>23</v>
      </c>
      <c r="M72" s="6" t="s">
        <v>11</v>
      </c>
      <c r="N72" s="6" t="s">
        <v>6</v>
      </c>
      <c r="O72" s="11">
        <f>AVERAGE(N23:P23,N48:P48)</f>
        <v>1.2699853256272693</v>
      </c>
      <c r="P72" s="6" t="s">
        <v>7</v>
      </c>
      <c r="Q72" s="11">
        <f>STDEV(N23:P23,N48:P48)</f>
        <v>0.83678438227358176</v>
      </c>
      <c r="R72" s="44"/>
      <c r="V72" s="48" t="s">
        <v>35</v>
      </c>
      <c r="W72" s="46" t="s">
        <v>23</v>
      </c>
      <c r="X72" s="6" t="s">
        <v>11</v>
      </c>
      <c r="Y72" s="6" t="s">
        <v>6</v>
      </c>
      <c r="Z72" s="11">
        <f>AVERAGE(Y23:AA23,Y48:AA48)</f>
        <v>1625.4147789377748</v>
      </c>
      <c r="AA72" s="6" t="s">
        <v>7</v>
      </c>
      <c r="AB72" s="11">
        <f>STDEV(Y23:AA23,Y48:AA48)</f>
        <v>1000.1096565552112</v>
      </c>
      <c r="AC72" s="44"/>
    </row>
    <row r="73" spans="1:29">
      <c r="K73" s="57"/>
      <c r="L73" s="46"/>
      <c r="M73" s="6" t="s">
        <v>13</v>
      </c>
      <c r="N73" s="6" t="s">
        <v>6</v>
      </c>
      <c r="O73" s="11">
        <f t="shared" ref="O73:O88" si="29">AVERAGE(N24:P24,N49:P49)</f>
        <v>1.7264779326829178</v>
      </c>
      <c r="P73" s="6" t="s">
        <v>7</v>
      </c>
      <c r="Q73" s="11">
        <f t="shared" ref="Q73:Q89" si="30">STDEV(N24:P24,N49:P49)</f>
        <v>0.22545047633665913</v>
      </c>
      <c r="R73" s="45"/>
      <c r="V73" s="49"/>
      <c r="W73" s="46"/>
      <c r="X73" s="6" t="s">
        <v>13</v>
      </c>
      <c r="Y73" s="6" t="s">
        <v>6</v>
      </c>
      <c r="Z73" s="11">
        <f t="shared" ref="Z73:Z88" si="31">AVERAGE(Y24:AA24,Y49:AA49)</f>
        <v>2200.3058936516732</v>
      </c>
      <c r="AA73" s="6" t="s">
        <v>7</v>
      </c>
      <c r="AB73" s="11">
        <f t="shared" ref="AB73:AB89" si="32">STDEV(Y24:AA24,Y49:AA49)</f>
        <v>676.78050266194577</v>
      </c>
      <c r="AC73" s="45"/>
    </row>
    <row r="74" spans="1:29">
      <c r="K74" s="57"/>
      <c r="L74" s="46"/>
      <c r="M74" s="6" t="s">
        <v>15</v>
      </c>
      <c r="N74" s="6" t="s">
        <v>6</v>
      </c>
      <c r="O74" s="11">
        <f t="shared" si="29"/>
        <v>1.5328880883891329</v>
      </c>
      <c r="P74" s="6" t="s">
        <v>7</v>
      </c>
      <c r="Q74" s="11">
        <f t="shared" si="30"/>
        <v>0.67084841292750508</v>
      </c>
      <c r="R74" s="45"/>
      <c r="V74" s="49"/>
      <c r="W74" s="46"/>
      <c r="X74" s="6" t="s">
        <v>15</v>
      </c>
      <c r="Y74" s="6" t="s">
        <v>6</v>
      </c>
      <c r="Z74" s="11">
        <f t="shared" si="31"/>
        <v>2050.2097378047342</v>
      </c>
      <c r="AA74" s="6" t="s">
        <v>7</v>
      </c>
      <c r="AB74" s="11">
        <f t="shared" si="32"/>
        <v>1429.1770025461603</v>
      </c>
      <c r="AC74" s="45"/>
    </row>
    <row r="75" spans="1:29">
      <c r="K75" s="57"/>
      <c r="L75" s="46" t="s">
        <v>24</v>
      </c>
      <c r="M75" s="6" t="s">
        <v>11</v>
      </c>
      <c r="N75" s="6" t="s">
        <v>6</v>
      </c>
      <c r="O75" s="11">
        <f t="shared" si="29"/>
        <v>0</v>
      </c>
      <c r="P75" s="6" t="s">
        <v>7</v>
      </c>
      <c r="Q75" s="11">
        <f t="shared" si="30"/>
        <v>0</v>
      </c>
      <c r="R75" s="45"/>
      <c r="V75" s="49"/>
      <c r="W75" s="46" t="s">
        <v>24</v>
      </c>
      <c r="X75" s="6" t="s">
        <v>11</v>
      </c>
      <c r="Y75" s="6" t="s">
        <v>6</v>
      </c>
      <c r="Z75" s="11">
        <f t="shared" si="31"/>
        <v>0</v>
      </c>
      <c r="AA75" s="6" t="s">
        <v>7</v>
      </c>
      <c r="AB75" s="11">
        <f t="shared" si="32"/>
        <v>0</v>
      </c>
      <c r="AC75" s="45"/>
    </row>
    <row r="76" spans="1:29">
      <c r="K76" s="57"/>
      <c r="L76" s="46"/>
      <c r="M76" s="6" t="s">
        <v>13</v>
      </c>
      <c r="N76" s="6" t="s">
        <v>6</v>
      </c>
      <c r="O76" s="11">
        <f t="shared" si="29"/>
        <v>0.73519537666734402</v>
      </c>
      <c r="P76" s="6" t="s">
        <v>7</v>
      </c>
      <c r="Q76" s="11">
        <f t="shared" si="30"/>
        <v>0.3003391516957602</v>
      </c>
      <c r="R76" s="45"/>
      <c r="V76" s="49"/>
      <c r="W76" s="46"/>
      <c r="X76" s="6" t="s">
        <v>13</v>
      </c>
      <c r="Y76" s="6" t="s">
        <v>6</v>
      </c>
      <c r="Z76" s="11">
        <f t="shared" si="31"/>
        <v>1008.7553568535764</v>
      </c>
      <c r="AA76" s="6" t="s">
        <v>7</v>
      </c>
      <c r="AB76" s="11">
        <f t="shared" si="32"/>
        <v>642.83916722383697</v>
      </c>
      <c r="AC76" s="45"/>
    </row>
    <row r="77" spans="1:29">
      <c r="K77" s="57"/>
      <c r="L77" s="46"/>
      <c r="M77" s="6" t="s">
        <v>15</v>
      </c>
      <c r="N77" s="6" t="s">
        <v>6</v>
      </c>
      <c r="O77" s="11">
        <f t="shared" si="29"/>
        <v>0.54120211046448852</v>
      </c>
      <c r="P77" s="6" t="s">
        <v>7</v>
      </c>
      <c r="Q77" s="11">
        <f t="shared" si="30"/>
        <v>0.17382559674130552</v>
      </c>
      <c r="R77" s="45"/>
      <c r="V77" s="49"/>
      <c r="W77" s="46"/>
      <c r="X77" s="6" t="s">
        <v>15</v>
      </c>
      <c r="Y77" s="6" t="s">
        <v>6</v>
      </c>
      <c r="Z77" s="11">
        <f t="shared" si="31"/>
        <v>789.88374863616343</v>
      </c>
      <c r="AA77" s="6" t="s">
        <v>7</v>
      </c>
      <c r="AB77" s="11">
        <f t="shared" si="32"/>
        <v>539.66843001506743</v>
      </c>
      <c r="AC77" s="45"/>
    </row>
    <row r="78" spans="1:29">
      <c r="K78" s="57"/>
      <c r="L78" s="46" t="s">
        <v>25</v>
      </c>
      <c r="M78" s="6" t="s">
        <v>11</v>
      </c>
      <c r="N78" s="6" t="s">
        <v>6</v>
      </c>
      <c r="O78" s="11">
        <f t="shared" si="29"/>
        <v>1.0195448437316093</v>
      </c>
      <c r="P78" s="6" t="s">
        <v>7</v>
      </c>
      <c r="Q78" s="11">
        <f t="shared" si="30"/>
        <v>0.35479072290052854</v>
      </c>
      <c r="R78" s="45"/>
      <c r="V78" s="49"/>
      <c r="W78" s="46" t="s">
        <v>25</v>
      </c>
      <c r="X78" s="6" t="s">
        <v>11</v>
      </c>
      <c r="Y78" s="6" t="s">
        <v>6</v>
      </c>
      <c r="Z78" s="11">
        <f t="shared" si="31"/>
        <v>805.52875981655291</v>
      </c>
      <c r="AA78" s="6" t="s">
        <v>7</v>
      </c>
      <c r="AB78" s="11">
        <f t="shared" si="32"/>
        <v>575.85932319922097</v>
      </c>
      <c r="AC78" s="45"/>
    </row>
    <row r="79" spans="1:29">
      <c r="K79" s="57"/>
      <c r="L79" s="46"/>
      <c r="M79" s="6" t="s">
        <v>13</v>
      </c>
      <c r="N79" s="6" t="s">
        <v>6</v>
      </c>
      <c r="O79" s="11">
        <f t="shared" si="29"/>
        <v>1.4681643673956117</v>
      </c>
      <c r="P79" s="6" t="s">
        <v>7</v>
      </c>
      <c r="Q79" s="11">
        <f t="shared" si="30"/>
        <v>0.49162457993135283</v>
      </c>
      <c r="R79" s="45"/>
      <c r="V79" s="49"/>
      <c r="W79" s="46"/>
      <c r="X79" s="6" t="s">
        <v>13</v>
      </c>
      <c r="Y79" s="6" t="s">
        <v>6</v>
      </c>
      <c r="Z79" s="11">
        <f t="shared" si="31"/>
        <v>1183.3583897171491</v>
      </c>
      <c r="AA79" s="6" t="s">
        <v>7</v>
      </c>
      <c r="AB79" s="11">
        <f t="shared" si="32"/>
        <v>736.40264802477896</v>
      </c>
      <c r="AC79" s="45"/>
    </row>
    <row r="80" spans="1:29">
      <c r="K80" s="57"/>
      <c r="L80" s="46"/>
      <c r="M80" s="6" t="s">
        <v>15</v>
      </c>
      <c r="N80" s="6" t="s">
        <v>6</v>
      </c>
      <c r="O80" s="11">
        <f t="shared" si="29"/>
        <v>1.5015123332951024</v>
      </c>
      <c r="P80" s="6" t="s">
        <v>7</v>
      </c>
      <c r="Q80" s="11">
        <f t="shared" si="30"/>
        <v>0.57558234454007939</v>
      </c>
      <c r="R80" s="45"/>
      <c r="V80" s="49"/>
      <c r="W80" s="46"/>
      <c r="X80" s="6" t="s">
        <v>15</v>
      </c>
      <c r="Y80" s="6" t="s">
        <v>6</v>
      </c>
      <c r="Z80" s="11">
        <f t="shared" si="31"/>
        <v>1193.6456410186709</v>
      </c>
      <c r="AA80" s="6" t="s">
        <v>7</v>
      </c>
      <c r="AB80" s="11">
        <f t="shared" si="32"/>
        <v>786.537766289194</v>
      </c>
      <c r="AC80" s="45"/>
    </row>
    <row r="81" spans="11:29">
      <c r="K81" s="57"/>
      <c r="L81" s="46" t="s">
        <v>26</v>
      </c>
      <c r="M81" s="6" t="s">
        <v>11</v>
      </c>
      <c r="N81" s="6" t="s">
        <v>6</v>
      </c>
      <c r="O81" s="11">
        <f t="shared" si="29"/>
        <v>0</v>
      </c>
      <c r="P81" s="6" t="s">
        <v>7</v>
      </c>
      <c r="Q81" s="11">
        <f t="shared" si="30"/>
        <v>0</v>
      </c>
      <c r="R81" s="45"/>
      <c r="V81" s="49"/>
      <c r="W81" s="46" t="s">
        <v>26</v>
      </c>
      <c r="X81" s="6" t="s">
        <v>11</v>
      </c>
      <c r="Y81" s="6" t="s">
        <v>6</v>
      </c>
      <c r="Z81" s="11">
        <f t="shared" si="31"/>
        <v>0</v>
      </c>
      <c r="AA81" s="6" t="s">
        <v>7</v>
      </c>
      <c r="AB81" s="11">
        <f t="shared" si="32"/>
        <v>0</v>
      </c>
      <c r="AC81" s="45"/>
    </row>
    <row r="82" spans="11:29">
      <c r="K82" s="57"/>
      <c r="L82" s="46"/>
      <c r="M82" s="6" t="s">
        <v>13</v>
      </c>
      <c r="N82" s="6" t="s">
        <v>6</v>
      </c>
      <c r="O82" s="11">
        <f t="shared" si="29"/>
        <v>1.0448277682600231</v>
      </c>
      <c r="P82" s="6" t="s">
        <v>7</v>
      </c>
      <c r="Q82" s="11">
        <f t="shared" si="30"/>
        <v>0.6774320568368013</v>
      </c>
      <c r="R82" s="45"/>
      <c r="V82" s="49"/>
      <c r="W82" s="46"/>
      <c r="X82" s="6" t="s">
        <v>13</v>
      </c>
      <c r="Y82" s="6" t="s">
        <v>6</v>
      </c>
      <c r="Z82" s="11">
        <f t="shared" si="31"/>
        <v>737.75822216895403</v>
      </c>
      <c r="AA82" s="6" t="s">
        <v>7</v>
      </c>
      <c r="AB82" s="11">
        <f t="shared" si="32"/>
        <v>546.899447398142</v>
      </c>
      <c r="AC82" s="45"/>
    </row>
    <row r="83" spans="11:29">
      <c r="K83" s="57"/>
      <c r="L83" s="46"/>
      <c r="M83" s="6" t="s">
        <v>15</v>
      </c>
      <c r="N83" s="6" t="s">
        <v>6</v>
      </c>
      <c r="O83" s="11">
        <f t="shared" si="29"/>
        <v>0.60149808514281589</v>
      </c>
      <c r="P83" s="6" t="s">
        <v>7</v>
      </c>
      <c r="Q83" s="11">
        <f t="shared" si="30"/>
        <v>0.2639760964608841</v>
      </c>
      <c r="R83" s="45"/>
      <c r="V83" s="49"/>
      <c r="W83" s="46"/>
      <c r="X83" s="6" t="s">
        <v>15</v>
      </c>
      <c r="Y83" s="6" t="s">
        <v>6</v>
      </c>
      <c r="Z83" s="11">
        <f t="shared" si="31"/>
        <v>447.4531188418598</v>
      </c>
      <c r="AA83" s="6" t="s">
        <v>7</v>
      </c>
      <c r="AB83" s="11">
        <f t="shared" si="32"/>
        <v>258.74861901419001</v>
      </c>
      <c r="AC83" s="45"/>
    </row>
    <row r="84" spans="11:29">
      <c r="K84" s="57"/>
      <c r="L84" s="46" t="s">
        <v>27</v>
      </c>
      <c r="M84" s="6" t="s">
        <v>11</v>
      </c>
      <c r="N84" s="6" t="s">
        <v>6</v>
      </c>
      <c r="O84" s="11">
        <f>AVERAGE(N35:P35,N60:P60)</f>
        <v>1.6861802792759526</v>
      </c>
      <c r="P84" s="6" t="s">
        <v>7</v>
      </c>
      <c r="Q84" s="11">
        <f t="shared" si="30"/>
        <v>0.84580797266146301</v>
      </c>
      <c r="R84" s="45"/>
      <c r="V84" s="49"/>
      <c r="W84" s="46" t="s">
        <v>27</v>
      </c>
      <c r="X84" s="6" t="s">
        <v>11</v>
      </c>
      <c r="Y84" s="6" t="s">
        <v>6</v>
      </c>
      <c r="Z84" s="11">
        <f>AVERAGE(Y35:AA35,Y60:AA60)</f>
        <v>1706.4619181965736</v>
      </c>
      <c r="AA84" s="6" t="s">
        <v>7</v>
      </c>
      <c r="AB84" s="11">
        <f t="shared" si="32"/>
        <v>910.71710264128944</v>
      </c>
      <c r="AC84" s="45"/>
    </row>
    <row r="85" spans="11:29">
      <c r="K85" s="57"/>
      <c r="L85" s="46"/>
      <c r="M85" s="6" t="s">
        <v>13</v>
      </c>
      <c r="N85" s="6" t="s">
        <v>6</v>
      </c>
      <c r="O85" s="11">
        <f t="shared" si="29"/>
        <v>1.3227566013142056</v>
      </c>
      <c r="P85" s="6" t="s">
        <v>7</v>
      </c>
      <c r="Q85" s="11">
        <f t="shared" si="30"/>
        <v>0.56419998155964435</v>
      </c>
      <c r="R85" s="45"/>
      <c r="V85" s="49"/>
      <c r="W85" s="46"/>
      <c r="X85" s="6" t="s">
        <v>13</v>
      </c>
      <c r="Y85" s="6" t="s">
        <v>6</v>
      </c>
      <c r="Z85" s="11">
        <f t="shared" si="31"/>
        <v>1351.0095683563686</v>
      </c>
      <c r="AA85" s="6" t="s">
        <v>7</v>
      </c>
      <c r="AB85" s="11">
        <f t="shared" si="32"/>
        <v>673.40862235478221</v>
      </c>
      <c r="AC85" s="45"/>
    </row>
    <row r="86" spans="11:29">
      <c r="K86" s="57"/>
      <c r="L86" s="46"/>
      <c r="M86" s="6" t="s">
        <v>15</v>
      </c>
      <c r="N86" s="6" t="s">
        <v>6</v>
      </c>
      <c r="O86" s="11">
        <f t="shared" si="29"/>
        <v>1.0984757174804152</v>
      </c>
      <c r="P86" s="6" t="s">
        <v>7</v>
      </c>
      <c r="Q86" s="11">
        <f t="shared" si="30"/>
        <v>0.53100519360372411</v>
      </c>
      <c r="R86" s="45"/>
      <c r="V86" s="49"/>
      <c r="W86" s="46"/>
      <c r="X86" s="6" t="s">
        <v>15</v>
      </c>
      <c r="Y86" s="6" t="s">
        <v>6</v>
      </c>
      <c r="Z86" s="11">
        <f t="shared" si="31"/>
        <v>1165.5014338536296</v>
      </c>
      <c r="AA86" s="6" t="s">
        <v>7</v>
      </c>
      <c r="AB86" s="11">
        <f t="shared" si="32"/>
        <v>774.65312729633695</v>
      </c>
      <c r="AC86" s="45"/>
    </row>
    <row r="87" spans="11:29">
      <c r="K87" s="57"/>
      <c r="L87" s="46" t="s">
        <v>28</v>
      </c>
      <c r="M87" s="6" t="s">
        <v>11</v>
      </c>
      <c r="N87" s="6" t="s">
        <v>6</v>
      </c>
      <c r="O87" s="11">
        <f t="shared" si="29"/>
        <v>0.8511071832595497</v>
      </c>
      <c r="P87" s="6" t="s">
        <v>7</v>
      </c>
      <c r="Q87" s="11">
        <f t="shared" si="30"/>
        <v>0.52948445597656713</v>
      </c>
      <c r="R87" s="45"/>
      <c r="V87" s="49"/>
      <c r="W87" s="46" t="s">
        <v>28</v>
      </c>
      <c r="X87" s="6" t="s">
        <v>11</v>
      </c>
      <c r="Y87" s="6" t="s">
        <v>6</v>
      </c>
      <c r="Z87" s="11">
        <f t="shared" si="31"/>
        <v>876.78502074292703</v>
      </c>
      <c r="AA87" s="6" t="s">
        <v>7</v>
      </c>
      <c r="AB87" s="11">
        <f t="shared" si="32"/>
        <v>561.11044423664691</v>
      </c>
      <c r="AC87" s="45"/>
    </row>
    <row r="88" spans="11:29">
      <c r="K88" s="57"/>
      <c r="L88" s="46"/>
      <c r="M88" s="6" t="s">
        <v>13</v>
      </c>
      <c r="N88" s="6" t="s">
        <v>6</v>
      </c>
      <c r="O88" s="11">
        <f t="shared" si="29"/>
        <v>0.80840668046649589</v>
      </c>
      <c r="P88" s="6" t="s">
        <v>7</v>
      </c>
      <c r="Q88" s="11">
        <f t="shared" si="30"/>
        <v>0.35542775730924858</v>
      </c>
      <c r="R88" s="45"/>
      <c r="V88" s="49"/>
      <c r="W88" s="46"/>
      <c r="X88" s="6" t="s">
        <v>13</v>
      </c>
      <c r="Y88" s="6" t="s">
        <v>6</v>
      </c>
      <c r="Z88" s="11">
        <f t="shared" si="31"/>
        <v>869.20726184877333</v>
      </c>
      <c r="AA88" s="6" t="s">
        <v>7</v>
      </c>
      <c r="AB88" s="11">
        <f t="shared" si="32"/>
        <v>547.10201412616334</v>
      </c>
      <c r="AC88" s="45"/>
    </row>
    <row r="89" spans="11:29">
      <c r="K89" s="57"/>
      <c r="L89" s="46"/>
      <c r="M89" s="6" t="s">
        <v>15</v>
      </c>
      <c r="N89" s="6" t="s">
        <v>6</v>
      </c>
      <c r="O89" s="11">
        <f>AVERAGE(N40:P40,N65:P65)</f>
        <v>0.60437416210825101</v>
      </c>
      <c r="P89" s="6" t="s">
        <v>7</v>
      </c>
      <c r="Q89" s="11">
        <f t="shared" si="30"/>
        <v>0.34453928227354907</v>
      </c>
      <c r="R89" s="45"/>
      <c r="V89" s="49"/>
      <c r="W89" s="46"/>
      <c r="X89" s="6" t="s">
        <v>15</v>
      </c>
      <c r="Y89" s="6" t="s">
        <v>6</v>
      </c>
      <c r="Z89" s="11">
        <f>AVERAGE(Y40:AA40,Y65:AA65)</f>
        <v>642.39884287210054</v>
      </c>
      <c r="AA89" s="6" t="s">
        <v>7</v>
      </c>
      <c r="AB89" s="11">
        <f t="shared" si="32"/>
        <v>357.22009784241817</v>
      </c>
      <c r="AC89" s="45"/>
    </row>
    <row r="90" spans="11:29">
      <c r="K90" s="57"/>
      <c r="L90" s="46" t="s">
        <v>29</v>
      </c>
      <c r="M90" s="6" t="s">
        <v>11</v>
      </c>
      <c r="N90" s="22">
        <f>O84/(O84+O87)*100</f>
        <v>66.456020619396369</v>
      </c>
      <c r="O90" s="47"/>
      <c r="P90" s="47"/>
      <c r="Q90" s="47"/>
      <c r="R90" s="47"/>
      <c r="V90" s="49"/>
      <c r="W90" s="46" t="s">
        <v>29</v>
      </c>
      <c r="X90" s="6" t="s">
        <v>11</v>
      </c>
      <c r="Y90" s="22">
        <f>Z84/(Z84+Z87)*100</f>
        <v>66.058799585653503</v>
      </c>
      <c r="Z90" s="47"/>
      <c r="AA90" s="47"/>
      <c r="AB90" s="47"/>
      <c r="AC90" s="47"/>
    </row>
    <row r="91" spans="11:29">
      <c r="K91" s="57"/>
      <c r="L91" s="46"/>
      <c r="M91" s="6" t="s">
        <v>13</v>
      </c>
      <c r="N91" s="22">
        <f t="shared" ref="N91:N92" si="33">O85/(O85+O88)*100</f>
        <v>62.06735132040054</v>
      </c>
      <c r="O91" s="47"/>
      <c r="P91" s="47"/>
      <c r="Q91" s="47"/>
      <c r="R91" s="47"/>
      <c r="V91" s="49"/>
      <c r="W91" s="46"/>
      <c r="X91" s="6" t="s">
        <v>13</v>
      </c>
      <c r="Y91" s="22">
        <f t="shared" ref="Y91:Y92" si="34">Z85/(Z85+Z88)*100</f>
        <v>60.85034353295751</v>
      </c>
      <c r="Z91" s="47"/>
      <c r="AA91" s="47"/>
      <c r="AB91" s="47"/>
      <c r="AC91" s="47"/>
    </row>
    <row r="92" spans="11:29">
      <c r="K92" s="57"/>
      <c r="L92" s="46"/>
      <c r="M92" s="6" t="s">
        <v>15</v>
      </c>
      <c r="N92" s="22">
        <f t="shared" si="33"/>
        <v>64.508077350057349</v>
      </c>
      <c r="O92" s="47"/>
      <c r="P92" s="47"/>
      <c r="Q92" s="47"/>
      <c r="R92" s="47"/>
      <c r="V92" s="49"/>
      <c r="W92" s="46"/>
      <c r="X92" s="6" t="s">
        <v>15</v>
      </c>
      <c r="Y92" s="22">
        <f t="shared" si="34"/>
        <v>64.467130674068883</v>
      </c>
      <c r="Z92" s="47"/>
      <c r="AA92" s="47"/>
      <c r="AB92" s="47"/>
      <c r="AC92" s="47"/>
    </row>
    <row r="93" spans="11:29">
      <c r="K93" s="57"/>
      <c r="L93" s="46" t="s">
        <v>30</v>
      </c>
      <c r="M93" s="6" t="s">
        <v>11</v>
      </c>
      <c r="N93" s="22">
        <f>100-N90</f>
        <v>33.543979380603631</v>
      </c>
      <c r="O93" s="47"/>
      <c r="P93" s="47"/>
      <c r="Q93" s="47"/>
      <c r="R93" s="47"/>
      <c r="V93" s="49"/>
      <c r="W93" s="46" t="s">
        <v>30</v>
      </c>
      <c r="X93" s="6" t="s">
        <v>11</v>
      </c>
      <c r="Y93" s="22">
        <f>100-Y90</f>
        <v>33.941200414346497</v>
      </c>
      <c r="Z93" s="47"/>
      <c r="AA93" s="47"/>
      <c r="AB93" s="47"/>
      <c r="AC93" s="47"/>
    </row>
    <row r="94" spans="11:29">
      <c r="K94" s="57"/>
      <c r="L94" s="46"/>
      <c r="M94" s="6" t="s">
        <v>13</v>
      </c>
      <c r="N94" s="22">
        <f t="shared" ref="N94:N95" si="35">100-N91</f>
        <v>37.93264867959946</v>
      </c>
      <c r="O94" s="47"/>
      <c r="P94" s="47"/>
      <c r="Q94" s="47"/>
      <c r="R94" s="47"/>
      <c r="V94" s="49"/>
      <c r="W94" s="46"/>
      <c r="X94" s="6" t="s">
        <v>13</v>
      </c>
      <c r="Y94" s="22">
        <f t="shared" ref="Y94:Y95" si="36">100-Y91</f>
        <v>39.14965646704249</v>
      </c>
      <c r="Z94" s="47"/>
      <c r="AA94" s="47"/>
      <c r="AB94" s="47"/>
      <c r="AC94" s="47"/>
    </row>
    <row r="95" spans="11:29">
      <c r="K95" s="57"/>
      <c r="L95" s="46"/>
      <c r="M95" s="6" t="s">
        <v>15</v>
      </c>
      <c r="N95" s="22">
        <f t="shared" si="35"/>
        <v>35.491922649942651</v>
      </c>
      <c r="O95" s="47"/>
      <c r="P95" s="47"/>
      <c r="Q95" s="47"/>
      <c r="R95" s="47"/>
      <c r="V95" s="50"/>
      <c r="W95" s="46"/>
      <c r="X95" s="6" t="s">
        <v>15</v>
      </c>
      <c r="Y95" s="22">
        <f t="shared" si="36"/>
        <v>35.532869325931117</v>
      </c>
      <c r="Z95" s="47"/>
      <c r="AA95" s="47"/>
      <c r="AB95" s="47"/>
      <c r="AC95" s="47"/>
    </row>
  </sheetData>
  <mergeCells count="98">
    <mergeCell ref="L3:M3"/>
    <mergeCell ref="A4:A9"/>
    <mergeCell ref="K4:K21"/>
    <mergeCell ref="L4:L6"/>
    <mergeCell ref="L7:L9"/>
    <mergeCell ref="L10:L12"/>
    <mergeCell ref="A11:A18"/>
    <mergeCell ref="L13:L15"/>
    <mergeCell ref="L16:L18"/>
    <mergeCell ref="F17:G18"/>
    <mergeCell ref="L19:L21"/>
    <mergeCell ref="A20:A27"/>
    <mergeCell ref="K23:K46"/>
    <mergeCell ref="L23:L25"/>
    <mergeCell ref="F26:G27"/>
    <mergeCell ref="L26:L28"/>
    <mergeCell ref="A28:A31"/>
    <mergeCell ref="G28:G29"/>
    <mergeCell ref="L29:L31"/>
    <mergeCell ref="D30:G31"/>
    <mergeCell ref="L32:L34"/>
    <mergeCell ref="A38:A43"/>
    <mergeCell ref="L35:L37"/>
    <mergeCell ref="L38:L40"/>
    <mergeCell ref="L41:L43"/>
    <mergeCell ref="Q41:R46"/>
    <mergeCell ref="A45:A52"/>
    <mergeCell ref="L44:L46"/>
    <mergeCell ref="F51:G52"/>
    <mergeCell ref="K48:K71"/>
    <mergeCell ref="L48:L50"/>
    <mergeCell ref="A54:A61"/>
    <mergeCell ref="L51:L53"/>
    <mergeCell ref="L54:L56"/>
    <mergeCell ref="F60:G61"/>
    <mergeCell ref="L57:L59"/>
    <mergeCell ref="A62:A65"/>
    <mergeCell ref="G62:G63"/>
    <mergeCell ref="L60:L62"/>
    <mergeCell ref="D64:G65"/>
    <mergeCell ref="L63:L65"/>
    <mergeCell ref="L66:L68"/>
    <mergeCell ref="Q66:R71"/>
    <mergeCell ref="L69:L71"/>
    <mergeCell ref="L72:L74"/>
    <mergeCell ref="L75:L77"/>
    <mergeCell ref="L78:L80"/>
    <mergeCell ref="L81:L83"/>
    <mergeCell ref="K72:K95"/>
    <mergeCell ref="R72:R89"/>
    <mergeCell ref="L84:L86"/>
    <mergeCell ref="L87:L89"/>
    <mergeCell ref="L90:L92"/>
    <mergeCell ref="O90:R95"/>
    <mergeCell ref="L93:L95"/>
    <mergeCell ref="W3:X3"/>
    <mergeCell ref="V4:V21"/>
    <mergeCell ref="W4:W6"/>
    <mergeCell ref="W7:W9"/>
    <mergeCell ref="W10:W12"/>
    <mergeCell ref="W13:W15"/>
    <mergeCell ref="W16:W18"/>
    <mergeCell ref="W19:W21"/>
    <mergeCell ref="V72:V95"/>
    <mergeCell ref="V23:V46"/>
    <mergeCell ref="W23:W25"/>
    <mergeCell ref="W26:W28"/>
    <mergeCell ref="W29:W31"/>
    <mergeCell ref="W32:W34"/>
    <mergeCell ref="W35:W37"/>
    <mergeCell ref="W38:W40"/>
    <mergeCell ref="W41:W43"/>
    <mergeCell ref="AC72:AC89"/>
    <mergeCell ref="W84:W86"/>
    <mergeCell ref="W87:W89"/>
    <mergeCell ref="W90:W92"/>
    <mergeCell ref="Z90:AC95"/>
    <mergeCell ref="W93:W95"/>
    <mergeCell ref="W72:W74"/>
    <mergeCell ref="W75:W77"/>
    <mergeCell ref="W78:W80"/>
    <mergeCell ref="W81:W83"/>
    <mergeCell ref="A2:G2"/>
    <mergeCell ref="A35:G35"/>
    <mergeCell ref="K2:R2"/>
    <mergeCell ref="V2:AC2"/>
    <mergeCell ref="AB66:AC71"/>
    <mergeCell ref="W69:W71"/>
    <mergeCell ref="AB41:AC46"/>
    <mergeCell ref="W44:W46"/>
    <mergeCell ref="V48:V71"/>
    <mergeCell ref="W48:W50"/>
    <mergeCell ref="W51:W53"/>
    <mergeCell ref="W54:W56"/>
    <mergeCell ref="W57:W59"/>
    <mergeCell ref="W60:W62"/>
    <mergeCell ref="W63:W65"/>
    <mergeCell ref="W66:W6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村友也</dc:creator>
  <cp:lastModifiedBy>友也 中村</cp:lastModifiedBy>
  <dcterms:created xsi:type="dcterms:W3CDTF">2015-06-05T18:19:34Z</dcterms:created>
  <dcterms:modified xsi:type="dcterms:W3CDTF">2024-10-30T01:21:35Z</dcterms:modified>
</cp:coreProperties>
</file>